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ocument\课题\免疫组库\AMI and IR\Table\"/>
    </mc:Choice>
  </mc:AlternateContent>
  <bookViews>
    <workbookView xWindow="0" yWindow="0" windowWidth="19830" windowHeight="8610"/>
  </bookViews>
  <sheets>
    <sheet name="V gene" sheetId="1" r:id="rId1"/>
    <sheet name="J gen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8" i="2" l="1"/>
  <c r="V18" i="2"/>
  <c r="T18" i="2"/>
  <c r="X17" i="2"/>
  <c r="V17" i="2"/>
  <c r="T17" i="2"/>
  <c r="X16" i="2"/>
  <c r="V16" i="2"/>
  <c r="T16" i="2"/>
  <c r="X15" i="2"/>
  <c r="V15" i="2"/>
  <c r="T15" i="2"/>
  <c r="X14" i="2"/>
  <c r="V14" i="2"/>
  <c r="T14" i="2"/>
  <c r="X13" i="2"/>
  <c r="V13" i="2"/>
  <c r="T13" i="2"/>
  <c r="X12" i="2"/>
  <c r="V12" i="2"/>
  <c r="T12" i="2"/>
  <c r="X11" i="2"/>
  <c r="V11" i="2"/>
  <c r="T11" i="2"/>
  <c r="X10" i="2"/>
  <c r="V10" i="2"/>
  <c r="T10" i="2"/>
  <c r="X9" i="2"/>
  <c r="V9" i="2"/>
  <c r="T9" i="2"/>
  <c r="X8" i="2"/>
  <c r="V8" i="2"/>
  <c r="T8" i="2"/>
  <c r="X7" i="2"/>
  <c r="V7" i="2"/>
  <c r="T7" i="2"/>
  <c r="X6" i="2"/>
  <c r="V6" i="2"/>
  <c r="T6" i="2"/>
  <c r="X5" i="2"/>
  <c r="V5" i="2"/>
  <c r="T5" i="2"/>
  <c r="X4" i="2"/>
  <c r="V4" i="2"/>
  <c r="T4" i="2"/>
  <c r="I18" i="2"/>
  <c r="G18" i="2"/>
  <c r="E18" i="2"/>
  <c r="I17" i="2"/>
  <c r="G17" i="2"/>
  <c r="E17" i="2"/>
  <c r="I16" i="2"/>
  <c r="G16" i="2"/>
  <c r="E16" i="2"/>
  <c r="I15" i="2"/>
  <c r="G15" i="2"/>
  <c r="E15" i="2"/>
  <c r="I14" i="2"/>
  <c r="G14" i="2"/>
  <c r="E14" i="2"/>
  <c r="I13" i="2"/>
  <c r="G13" i="2"/>
  <c r="E13" i="2"/>
  <c r="I12" i="2"/>
  <c r="G12" i="2"/>
  <c r="E12" i="2"/>
  <c r="I11" i="2"/>
  <c r="G11" i="2"/>
  <c r="E11" i="2"/>
  <c r="I10" i="2"/>
  <c r="G10" i="2"/>
  <c r="E10" i="2"/>
  <c r="I9" i="2"/>
  <c r="G9" i="2"/>
  <c r="E9" i="2"/>
  <c r="I8" i="2"/>
  <c r="G8" i="2"/>
  <c r="E8" i="2"/>
  <c r="I7" i="2"/>
  <c r="G7" i="2"/>
  <c r="E7" i="2"/>
  <c r="I6" i="2"/>
  <c r="G6" i="2"/>
  <c r="E6" i="2"/>
  <c r="I5" i="2"/>
  <c r="G5" i="2"/>
  <c r="E5" i="2"/>
  <c r="I4" i="2"/>
  <c r="G4" i="2"/>
  <c r="E4" i="2"/>
  <c r="X60" i="1"/>
  <c r="V60" i="1"/>
  <c r="T60" i="1"/>
  <c r="X59" i="1"/>
  <c r="V59" i="1"/>
  <c r="T59" i="1"/>
  <c r="X58" i="1"/>
  <c r="V58" i="1"/>
  <c r="T58" i="1"/>
  <c r="X57" i="1"/>
  <c r="V57" i="1"/>
  <c r="T57" i="1"/>
  <c r="X56" i="1"/>
  <c r="V56" i="1"/>
  <c r="T56" i="1"/>
  <c r="X55" i="1"/>
  <c r="V55" i="1"/>
  <c r="T55" i="1"/>
  <c r="X54" i="1"/>
  <c r="V54" i="1"/>
  <c r="T54" i="1"/>
  <c r="X53" i="1"/>
  <c r="V53" i="1"/>
  <c r="T53" i="1"/>
  <c r="X52" i="1"/>
  <c r="V52" i="1"/>
  <c r="T52" i="1"/>
  <c r="X51" i="1"/>
  <c r="V51" i="1"/>
  <c r="T51" i="1"/>
  <c r="X50" i="1"/>
  <c r="V50" i="1"/>
  <c r="T50" i="1"/>
  <c r="X49" i="1"/>
  <c r="V49" i="1"/>
  <c r="T49" i="1"/>
  <c r="X48" i="1"/>
  <c r="V48" i="1"/>
  <c r="T48" i="1"/>
  <c r="X47" i="1"/>
  <c r="V47" i="1"/>
  <c r="T47" i="1"/>
  <c r="X46" i="1"/>
  <c r="V46" i="1"/>
  <c r="T46" i="1"/>
  <c r="X45" i="1"/>
  <c r="V45" i="1"/>
  <c r="T45" i="1"/>
  <c r="X44" i="1"/>
  <c r="V44" i="1"/>
  <c r="T44" i="1"/>
  <c r="X43" i="1"/>
  <c r="V43" i="1"/>
  <c r="T43" i="1"/>
  <c r="X42" i="1"/>
  <c r="V42" i="1"/>
  <c r="T42" i="1"/>
  <c r="X41" i="1"/>
  <c r="V41" i="1"/>
  <c r="T41" i="1"/>
  <c r="X40" i="1"/>
  <c r="V40" i="1"/>
  <c r="T40" i="1"/>
  <c r="X39" i="1"/>
  <c r="V39" i="1"/>
  <c r="T39" i="1"/>
  <c r="X38" i="1"/>
  <c r="V38" i="1"/>
  <c r="T38" i="1"/>
  <c r="X37" i="1"/>
  <c r="V37" i="1"/>
  <c r="T37" i="1"/>
  <c r="X36" i="1"/>
  <c r="V36" i="1"/>
  <c r="T36" i="1"/>
  <c r="X35" i="1"/>
  <c r="V35" i="1"/>
  <c r="T35" i="1"/>
  <c r="X34" i="1"/>
  <c r="V34" i="1"/>
  <c r="T34" i="1"/>
  <c r="X33" i="1"/>
  <c r="V33" i="1"/>
  <c r="T33" i="1"/>
  <c r="X32" i="1"/>
  <c r="V32" i="1"/>
  <c r="T32" i="1"/>
  <c r="X31" i="1"/>
  <c r="V31" i="1"/>
  <c r="T31" i="1"/>
  <c r="X30" i="1"/>
  <c r="V30" i="1"/>
  <c r="T30" i="1"/>
  <c r="X29" i="1"/>
  <c r="V29" i="1"/>
  <c r="T29" i="1"/>
  <c r="X28" i="1"/>
  <c r="V28" i="1"/>
  <c r="T28" i="1"/>
  <c r="X27" i="1"/>
  <c r="V27" i="1"/>
  <c r="T27" i="1"/>
  <c r="X26" i="1"/>
  <c r="V26" i="1"/>
  <c r="T26" i="1"/>
  <c r="X25" i="1"/>
  <c r="V25" i="1"/>
  <c r="T25" i="1"/>
  <c r="X24" i="1"/>
  <c r="V24" i="1"/>
  <c r="T24" i="1"/>
  <c r="X23" i="1"/>
  <c r="V23" i="1"/>
  <c r="T23" i="1"/>
  <c r="X22" i="1"/>
  <c r="V22" i="1"/>
  <c r="T22" i="1"/>
  <c r="X21" i="1"/>
  <c r="V21" i="1"/>
  <c r="T21" i="1"/>
  <c r="X20" i="1"/>
  <c r="V20" i="1"/>
  <c r="T20" i="1"/>
  <c r="X19" i="1"/>
  <c r="V19" i="1"/>
  <c r="T19" i="1"/>
  <c r="X18" i="1"/>
  <c r="V18" i="1"/>
  <c r="T18" i="1"/>
  <c r="X17" i="1"/>
  <c r="V17" i="1"/>
  <c r="T17" i="1"/>
  <c r="X16" i="1"/>
  <c r="V16" i="1"/>
  <c r="T16" i="1"/>
  <c r="X15" i="1"/>
  <c r="V15" i="1"/>
  <c r="T15" i="1"/>
  <c r="X14" i="1"/>
  <c r="V14" i="1"/>
  <c r="T14" i="1"/>
  <c r="X13" i="1"/>
  <c r="V13" i="1"/>
  <c r="T13" i="1"/>
  <c r="X12" i="1"/>
  <c r="V12" i="1"/>
  <c r="T12" i="1"/>
  <c r="X11" i="1"/>
  <c r="V11" i="1"/>
  <c r="T11" i="1"/>
  <c r="X10" i="1"/>
  <c r="V10" i="1"/>
  <c r="T10" i="1"/>
  <c r="X9" i="1"/>
  <c r="V9" i="1"/>
  <c r="T9" i="1"/>
  <c r="X8" i="1"/>
  <c r="V8" i="1"/>
  <c r="T8" i="1"/>
  <c r="X7" i="1"/>
  <c r="V7" i="1"/>
  <c r="T7" i="1"/>
  <c r="X6" i="1"/>
  <c r="V6" i="1"/>
  <c r="T6" i="1"/>
  <c r="X5" i="1"/>
  <c r="V5" i="1"/>
  <c r="T5" i="1"/>
  <c r="X4" i="1"/>
  <c r="V4" i="1"/>
  <c r="T4" i="1"/>
  <c r="I60" i="1" l="1"/>
  <c r="G60" i="1"/>
  <c r="E60" i="1"/>
  <c r="I59" i="1"/>
  <c r="G59" i="1"/>
  <c r="E59" i="1"/>
  <c r="I58" i="1"/>
  <c r="G58" i="1"/>
  <c r="E58" i="1"/>
  <c r="I57" i="1"/>
  <c r="G57" i="1"/>
  <c r="E57" i="1"/>
  <c r="I56" i="1"/>
  <c r="G56" i="1"/>
  <c r="E56" i="1"/>
  <c r="I55" i="1"/>
  <c r="G55" i="1"/>
  <c r="E55" i="1"/>
  <c r="I54" i="1"/>
  <c r="G54" i="1"/>
  <c r="E54" i="1"/>
  <c r="I53" i="1"/>
  <c r="G53" i="1"/>
  <c r="E53" i="1"/>
  <c r="I52" i="1"/>
  <c r="G52" i="1"/>
  <c r="E52" i="1"/>
  <c r="I51" i="1"/>
  <c r="G51" i="1"/>
  <c r="E51" i="1"/>
  <c r="I50" i="1"/>
  <c r="G50" i="1"/>
  <c r="E50" i="1"/>
  <c r="I49" i="1"/>
  <c r="G49" i="1"/>
  <c r="E49" i="1"/>
  <c r="I48" i="1"/>
  <c r="G48" i="1"/>
  <c r="E48" i="1"/>
  <c r="I47" i="1"/>
  <c r="G47" i="1"/>
  <c r="E47" i="1"/>
  <c r="I46" i="1"/>
  <c r="G46" i="1"/>
  <c r="E46" i="1"/>
  <c r="I45" i="1"/>
  <c r="G45" i="1"/>
  <c r="E45" i="1"/>
  <c r="I44" i="1"/>
  <c r="G44" i="1"/>
  <c r="E44" i="1"/>
  <c r="I43" i="1"/>
  <c r="G43" i="1"/>
  <c r="E43" i="1"/>
  <c r="I42" i="1"/>
  <c r="G42" i="1"/>
  <c r="E42" i="1"/>
  <c r="I41" i="1"/>
  <c r="G41" i="1"/>
  <c r="E41" i="1"/>
  <c r="I40" i="1"/>
  <c r="G40" i="1"/>
  <c r="E40" i="1"/>
  <c r="I39" i="1"/>
  <c r="G39" i="1"/>
  <c r="E39" i="1"/>
  <c r="I38" i="1"/>
  <c r="G38" i="1"/>
  <c r="E38" i="1"/>
  <c r="I37" i="1"/>
  <c r="G37" i="1"/>
  <c r="E37" i="1"/>
  <c r="I36" i="1"/>
  <c r="G36" i="1"/>
  <c r="E36" i="1"/>
  <c r="I35" i="1"/>
  <c r="G35" i="1"/>
  <c r="E35" i="1"/>
  <c r="I34" i="1"/>
  <c r="G34" i="1"/>
  <c r="E34" i="1"/>
  <c r="I33" i="1"/>
  <c r="G33" i="1"/>
  <c r="E33" i="1"/>
  <c r="I32" i="1"/>
  <c r="G32" i="1"/>
  <c r="E32" i="1"/>
  <c r="I31" i="1"/>
  <c r="G31" i="1"/>
  <c r="E31" i="1"/>
  <c r="I30" i="1"/>
  <c r="G30" i="1"/>
  <c r="E30" i="1"/>
  <c r="I29" i="1"/>
  <c r="G29" i="1"/>
  <c r="E29" i="1"/>
  <c r="I28" i="1"/>
  <c r="G28" i="1"/>
  <c r="E28" i="1"/>
  <c r="I27" i="1"/>
  <c r="G27" i="1"/>
  <c r="E27" i="1"/>
  <c r="I26" i="1"/>
  <c r="G26" i="1"/>
  <c r="E26" i="1"/>
  <c r="I25" i="1"/>
  <c r="G25" i="1"/>
  <c r="E25" i="1"/>
  <c r="I24" i="1"/>
  <c r="G24" i="1"/>
  <c r="E24" i="1"/>
  <c r="I23" i="1"/>
  <c r="G23" i="1"/>
  <c r="E23" i="1"/>
  <c r="I22" i="1"/>
  <c r="G22" i="1"/>
  <c r="E22" i="1"/>
  <c r="I21" i="1"/>
  <c r="G21" i="1"/>
  <c r="E21" i="1"/>
  <c r="I20" i="1"/>
  <c r="G20" i="1"/>
  <c r="E20" i="1"/>
  <c r="I19" i="1"/>
  <c r="G19" i="1"/>
  <c r="E19" i="1"/>
  <c r="I18" i="1"/>
  <c r="G18" i="1"/>
  <c r="E18" i="1"/>
  <c r="I17" i="1"/>
  <c r="G17" i="1"/>
  <c r="E17" i="1"/>
  <c r="I16" i="1"/>
  <c r="G16" i="1"/>
  <c r="E16" i="1"/>
  <c r="I15" i="1"/>
  <c r="G15" i="1"/>
  <c r="E15" i="1"/>
  <c r="I14" i="1"/>
  <c r="G14" i="1"/>
  <c r="E14" i="1"/>
  <c r="I13" i="1"/>
  <c r="G13" i="1"/>
  <c r="E13" i="1"/>
  <c r="I12" i="1"/>
  <c r="G12" i="1"/>
  <c r="E12" i="1"/>
  <c r="I11" i="1"/>
  <c r="G11" i="1"/>
  <c r="E11" i="1"/>
  <c r="I10" i="1"/>
  <c r="G10" i="1"/>
  <c r="E10" i="1"/>
  <c r="I9" i="1"/>
  <c r="G9" i="1"/>
  <c r="E9" i="1"/>
  <c r="I8" i="1"/>
  <c r="G8" i="1"/>
  <c r="E8" i="1"/>
  <c r="I7" i="1"/>
  <c r="G7" i="1"/>
  <c r="E7" i="1"/>
  <c r="I6" i="1"/>
  <c r="G6" i="1"/>
  <c r="E6" i="1"/>
  <c r="I5" i="1"/>
  <c r="G5" i="1"/>
  <c r="E5" i="1"/>
  <c r="I4" i="1"/>
  <c r="G4" i="1"/>
  <c r="E4" i="1"/>
  <c r="Z5" i="2" l="1"/>
  <c r="Z6" i="2"/>
  <c r="Z8" i="2"/>
  <c r="Z9" i="2"/>
  <c r="Z10" i="2"/>
  <c r="Z12" i="2"/>
  <c r="Z13" i="2"/>
  <c r="Z14" i="2"/>
  <c r="Z16" i="2"/>
  <c r="Z17" i="2"/>
  <c r="Z18" i="2"/>
  <c r="Y5" i="2"/>
  <c r="Y6" i="2"/>
  <c r="Y7" i="2"/>
  <c r="Z7" i="2" s="1"/>
  <c r="Y8" i="2"/>
  <c r="Y9" i="2"/>
  <c r="Y10" i="2"/>
  <c r="Y11" i="2"/>
  <c r="Z11" i="2" s="1"/>
  <c r="Y12" i="2"/>
  <c r="Y13" i="2"/>
  <c r="Y14" i="2"/>
  <c r="Y15" i="2"/>
  <c r="Z15" i="2" s="1"/>
  <c r="Y16" i="2"/>
  <c r="Y17" i="2"/>
  <c r="Y4" i="2"/>
  <c r="Z4" i="2" s="1"/>
  <c r="L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4" i="2"/>
  <c r="M6" i="2"/>
  <c r="M7" i="2"/>
  <c r="M10" i="2"/>
  <c r="M11" i="2"/>
  <c r="M14" i="2"/>
  <c r="M15" i="2"/>
  <c r="M18" i="2"/>
  <c r="M4" i="2"/>
  <c r="L5" i="2"/>
  <c r="M5" i="2" s="1"/>
  <c r="L6" i="2"/>
  <c r="L7" i="2"/>
  <c r="L8" i="2"/>
  <c r="M8" i="2" s="1"/>
  <c r="L9" i="2"/>
  <c r="M9" i="2" s="1"/>
  <c r="L10" i="2"/>
  <c r="L11" i="2"/>
  <c r="L12" i="2"/>
  <c r="M12" i="2" s="1"/>
  <c r="L13" i="2"/>
  <c r="M13" i="2" s="1"/>
  <c r="L14" i="2"/>
  <c r="L15" i="2"/>
  <c r="L16" i="2"/>
  <c r="M16" i="2" s="1"/>
  <c r="L17" i="2"/>
  <c r="M17" i="2" s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4" i="2"/>
  <c r="Z7" i="1"/>
  <c r="Z11" i="1"/>
  <c r="Z15" i="1"/>
  <c r="Z19" i="1"/>
  <c r="Z23" i="1"/>
  <c r="Z27" i="1"/>
  <c r="Z31" i="1"/>
  <c r="Z35" i="1"/>
  <c r="Z39" i="1"/>
  <c r="Z43" i="1"/>
  <c r="Z47" i="1"/>
  <c r="Z51" i="1"/>
  <c r="Z55" i="1"/>
  <c r="Z59" i="1"/>
  <c r="Z60" i="1"/>
  <c r="Y5" i="1"/>
  <c r="Z5" i="1" s="1"/>
  <c r="Y6" i="1"/>
  <c r="Z6" i="1" s="1"/>
  <c r="Y7" i="1"/>
  <c r="Y8" i="1"/>
  <c r="Z8" i="1" s="1"/>
  <c r="Y9" i="1"/>
  <c r="Z9" i="1" s="1"/>
  <c r="Y10" i="1"/>
  <c r="Z10" i="1" s="1"/>
  <c r="Y11" i="1"/>
  <c r="Y12" i="1"/>
  <c r="Z12" i="1" s="1"/>
  <c r="Y13" i="1"/>
  <c r="Z13" i="1" s="1"/>
  <c r="Y14" i="1"/>
  <c r="Z14" i="1" s="1"/>
  <c r="Y15" i="1"/>
  <c r="Y16" i="1"/>
  <c r="Z16" i="1" s="1"/>
  <c r="Y17" i="1"/>
  <c r="Z17" i="1" s="1"/>
  <c r="Y18" i="1"/>
  <c r="Z18" i="1" s="1"/>
  <c r="Y19" i="1"/>
  <c r="Y20" i="1"/>
  <c r="Z20" i="1" s="1"/>
  <c r="Y21" i="1"/>
  <c r="Z21" i="1" s="1"/>
  <c r="Y22" i="1"/>
  <c r="Z22" i="1" s="1"/>
  <c r="Y23" i="1"/>
  <c r="Y24" i="1"/>
  <c r="Z24" i="1" s="1"/>
  <c r="Y25" i="1"/>
  <c r="Z25" i="1" s="1"/>
  <c r="Y26" i="1"/>
  <c r="Z26" i="1" s="1"/>
  <c r="Y27" i="1"/>
  <c r="Y28" i="1"/>
  <c r="Z28" i="1" s="1"/>
  <c r="Y29" i="1"/>
  <c r="Z29" i="1" s="1"/>
  <c r="Y30" i="1"/>
  <c r="Z30" i="1" s="1"/>
  <c r="Y31" i="1"/>
  <c r="Y32" i="1"/>
  <c r="Z32" i="1" s="1"/>
  <c r="Y33" i="1"/>
  <c r="Z33" i="1" s="1"/>
  <c r="Y34" i="1"/>
  <c r="Z34" i="1" s="1"/>
  <c r="Y35" i="1"/>
  <c r="Y36" i="1"/>
  <c r="Z36" i="1" s="1"/>
  <c r="Y37" i="1"/>
  <c r="Z37" i="1" s="1"/>
  <c r="Y38" i="1"/>
  <c r="Z38" i="1" s="1"/>
  <c r="Y39" i="1"/>
  <c r="Y40" i="1"/>
  <c r="Z40" i="1" s="1"/>
  <c r="Y41" i="1"/>
  <c r="Z41" i="1" s="1"/>
  <c r="Y42" i="1"/>
  <c r="Z42" i="1" s="1"/>
  <c r="Y43" i="1"/>
  <c r="Y44" i="1"/>
  <c r="Z44" i="1" s="1"/>
  <c r="Y45" i="1"/>
  <c r="Z45" i="1" s="1"/>
  <c r="Y46" i="1"/>
  <c r="Z46" i="1" s="1"/>
  <c r="Y47" i="1"/>
  <c r="Y48" i="1"/>
  <c r="Z48" i="1" s="1"/>
  <c r="Y49" i="1"/>
  <c r="Z49" i="1" s="1"/>
  <c r="Y50" i="1"/>
  <c r="Z50" i="1" s="1"/>
  <c r="Y51" i="1"/>
  <c r="Y52" i="1"/>
  <c r="Z52" i="1" s="1"/>
  <c r="Y53" i="1"/>
  <c r="Z53" i="1" s="1"/>
  <c r="Y54" i="1"/>
  <c r="Z54" i="1" s="1"/>
  <c r="Y55" i="1"/>
  <c r="Y56" i="1"/>
  <c r="Z56" i="1" s="1"/>
  <c r="Y57" i="1"/>
  <c r="Z57" i="1" s="1"/>
  <c r="Y58" i="1"/>
  <c r="Z58" i="1" s="1"/>
  <c r="Y59" i="1"/>
  <c r="Y4" i="1"/>
  <c r="Z4" i="1" s="1"/>
  <c r="L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4" i="1"/>
  <c r="M6" i="1"/>
  <c r="M10" i="1"/>
  <c r="M14" i="1"/>
  <c r="M18" i="1"/>
  <c r="M22" i="1"/>
  <c r="M26" i="1"/>
  <c r="M30" i="1"/>
  <c r="M34" i="1"/>
  <c r="M38" i="1"/>
  <c r="M42" i="1"/>
  <c r="M46" i="1"/>
  <c r="M50" i="1"/>
  <c r="M54" i="1"/>
  <c r="M58" i="1"/>
  <c r="M60" i="1"/>
  <c r="M4" i="1"/>
  <c r="L5" i="1"/>
  <c r="M5" i="1" s="1"/>
  <c r="L6" i="1"/>
  <c r="L7" i="1"/>
  <c r="M7" i="1" s="1"/>
  <c r="L8" i="1"/>
  <c r="M8" i="1" s="1"/>
  <c r="L9" i="1"/>
  <c r="M9" i="1" s="1"/>
  <c r="L10" i="1"/>
  <c r="L11" i="1"/>
  <c r="M11" i="1" s="1"/>
  <c r="L12" i="1"/>
  <c r="M12" i="1" s="1"/>
  <c r="L13" i="1"/>
  <c r="M13" i="1" s="1"/>
  <c r="L14" i="1"/>
  <c r="L15" i="1"/>
  <c r="M15" i="1" s="1"/>
  <c r="L16" i="1"/>
  <c r="M16" i="1" s="1"/>
  <c r="L17" i="1"/>
  <c r="M17" i="1" s="1"/>
  <c r="L18" i="1"/>
  <c r="L19" i="1"/>
  <c r="M19" i="1" s="1"/>
  <c r="L20" i="1"/>
  <c r="M20" i="1" s="1"/>
  <c r="L21" i="1"/>
  <c r="M21" i="1" s="1"/>
  <c r="L22" i="1"/>
  <c r="L23" i="1"/>
  <c r="M23" i="1" s="1"/>
  <c r="L24" i="1"/>
  <c r="M24" i="1" s="1"/>
  <c r="L25" i="1"/>
  <c r="M25" i="1" s="1"/>
  <c r="L26" i="1"/>
  <c r="L27" i="1"/>
  <c r="M27" i="1" s="1"/>
  <c r="L28" i="1"/>
  <c r="M28" i="1" s="1"/>
  <c r="L29" i="1"/>
  <c r="M29" i="1" s="1"/>
  <c r="L30" i="1"/>
  <c r="L31" i="1"/>
  <c r="M31" i="1" s="1"/>
  <c r="L32" i="1"/>
  <c r="M32" i="1" s="1"/>
  <c r="L33" i="1"/>
  <c r="M33" i="1" s="1"/>
  <c r="L34" i="1"/>
  <c r="L35" i="1"/>
  <c r="M35" i="1" s="1"/>
  <c r="L36" i="1"/>
  <c r="M36" i="1" s="1"/>
  <c r="L37" i="1"/>
  <c r="M37" i="1" s="1"/>
  <c r="L38" i="1"/>
  <c r="L39" i="1"/>
  <c r="M39" i="1" s="1"/>
  <c r="L40" i="1"/>
  <c r="M40" i="1" s="1"/>
  <c r="L41" i="1"/>
  <c r="M41" i="1" s="1"/>
  <c r="L42" i="1"/>
  <c r="L43" i="1"/>
  <c r="M43" i="1" s="1"/>
  <c r="L44" i="1"/>
  <c r="M44" i="1" s="1"/>
  <c r="L45" i="1"/>
  <c r="M45" i="1" s="1"/>
  <c r="L46" i="1"/>
  <c r="L47" i="1"/>
  <c r="M47" i="1" s="1"/>
  <c r="L48" i="1"/>
  <c r="M48" i="1" s="1"/>
  <c r="L49" i="1"/>
  <c r="M49" i="1" s="1"/>
  <c r="L50" i="1"/>
  <c r="L51" i="1"/>
  <c r="M51" i="1" s="1"/>
  <c r="L52" i="1"/>
  <c r="M52" i="1" s="1"/>
  <c r="L53" i="1"/>
  <c r="M53" i="1" s="1"/>
  <c r="L54" i="1"/>
  <c r="L55" i="1"/>
  <c r="M55" i="1" s="1"/>
  <c r="L56" i="1"/>
  <c r="M56" i="1" s="1"/>
  <c r="L57" i="1"/>
  <c r="M57" i="1" s="1"/>
  <c r="L58" i="1"/>
  <c r="L59" i="1"/>
  <c r="M59" i="1" s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4" i="1"/>
</calcChain>
</file>

<file path=xl/sharedStrings.xml><?xml version="1.0" encoding="utf-8"?>
<sst xmlns="http://schemas.openxmlformats.org/spreadsheetml/2006/main" count="150" uniqueCount="85">
  <si>
    <t>Total</t>
    <phoneticPr fontId="1" type="noConversion"/>
  </si>
  <si>
    <t>Gene</t>
  </si>
  <si>
    <t>Reads</t>
    <phoneticPr fontId="1" type="noConversion"/>
  </si>
  <si>
    <t>Percentage(%)</t>
    <phoneticPr fontId="1" type="noConversion"/>
  </si>
  <si>
    <t>TRBV11-1</t>
  </si>
  <si>
    <t>TRBV3-1</t>
  </si>
  <si>
    <t>TRBV9</t>
  </si>
  <si>
    <t>TRBV19</t>
  </si>
  <si>
    <t>TRBV6-5</t>
  </si>
  <si>
    <t>TRBV30</t>
  </si>
  <si>
    <t>TRBV7-3</t>
  </si>
  <si>
    <t>TRBV24/OR9-2</t>
  </si>
  <si>
    <t>TRBV7-4</t>
  </si>
  <si>
    <t>TRBV6-6</t>
  </si>
  <si>
    <t>TRBV25-1</t>
  </si>
  <si>
    <t>TRBV18</t>
  </si>
  <si>
    <t>TRBV29/OR9-2</t>
  </si>
  <si>
    <t>TRBV6-3</t>
  </si>
  <si>
    <t>TRBV5-1</t>
  </si>
  <si>
    <t>TRBV12-4</t>
  </si>
  <si>
    <t>TRBV4-1</t>
  </si>
  <si>
    <t>TRBV7-1</t>
  </si>
  <si>
    <t>TRBV15</t>
  </si>
  <si>
    <t>TRBV11-3</t>
  </si>
  <si>
    <t>TRBV6-8</t>
  </si>
  <si>
    <t>TRBV5-7</t>
  </si>
  <si>
    <t>TRBV10-1</t>
  </si>
  <si>
    <t>TRBV6-1</t>
  </si>
  <si>
    <t>TRBV29-1</t>
  </si>
  <si>
    <t>TRBV7-7</t>
  </si>
  <si>
    <t>TRBV4-3</t>
  </si>
  <si>
    <t>TRBV5-3</t>
  </si>
  <si>
    <t>TRBV20-1</t>
  </si>
  <si>
    <t>TRBV28</t>
  </si>
  <si>
    <t>TRBV6-7</t>
  </si>
  <si>
    <t>TRBV2</t>
  </si>
  <si>
    <t>TRBV6-4</t>
  </si>
  <si>
    <t>TRBV7-2</t>
  </si>
  <si>
    <t>TRBV27</t>
  </si>
  <si>
    <t>TRBV5-8</t>
  </si>
  <si>
    <t>TRBV13</t>
  </si>
  <si>
    <t>TRBV5-5</t>
  </si>
  <si>
    <t>TRBV3-2</t>
  </si>
  <si>
    <t>TRBV12-5</t>
  </si>
  <si>
    <t>TRBV7-9</t>
  </si>
  <si>
    <t>TRBV10-3</t>
  </si>
  <si>
    <t>TRBV5-6</t>
  </si>
  <si>
    <t>TRBV7-6</t>
  </si>
  <si>
    <t>TRBV10-2</t>
  </si>
  <si>
    <t>TRBV6-9</t>
  </si>
  <si>
    <t>TRBV24-1</t>
  </si>
  <si>
    <t>TRBV16</t>
  </si>
  <si>
    <t>TRBV5-4</t>
  </si>
  <si>
    <t>TRBV7-8</t>
  </si>
  <si>
    <t>TRBV12-3</t>
  </si>
  <si>
    <t>TRBV11-2</t>
  </si>
  <si>
    <t>TRBV4-2</t>
  </si>
  <si>
    <t>TRBV26</t>
  </si>
  <si>
    <t>TRBV14</t>
  </si>
  <si>
    <t>TRBV20/OR9-2</t>
  </si>
  <si>
    <t>Sum</t>
  </si>
  <si>
    <t>TRBJ1-3</t>
  </si>
  <si>
    <t>TRBJ2-5</t>
  </si>
  <si>
    <t>TRBJ1-5</t>
  </si>
  <si>
    <t>TRBJ2-2</t>
  </si>
  <si>
    <t>TRBJ1-6</t>
  </si>
  <si>
    <t>TRBJ1-2</t>
  </si>
  <si>
    <t>TRBJ2-6</t>
  </si>
  <si>
    <t>TRBJ2-1</t>
  </si>
  <si>
    <t>TRBJ2-3</t>
  </si>
  <si>
    <t>TRBJ1-1</t>
  </si>
  <si>
    <t>TRBJ2-4</t>
  </si>
  <si>
    <t>TRBJ2-2P</t>
  </si>
  <si>
    <t>TRBJ1-4</t>
  </si>
  <si>
    <t>TRBJ2-7</t>
  </si>
  <si>
    <t>Ctrl group</t>
    <phoneticPr fontId="1" type="noConversion"/>
  </si>
  <si>
    <t>AMI group</t>
    <phoneticPr fontId="1" type="noConversion"/>
  </si>
  <si>
    <t>Reads</t>
    <phoneticPr fontId="1" type="noConversion"/>
  </si>
  <si>
    <t>Percentage(%)</t>
    <phoneticPr fontId="1" type="noConversion"/>
  </si>
  <si>
    <t>Sample 1</t>
    <phoneticPr fontId="1" type="noConversion"/>
  </si>
  <si>
    <t>Sample 2</t>
  </si>
  <si>
    <t>Sample 3</t>
  </si>
  <si>
    <t>Sample 4</t>
  </si>
  <si>
    <t>Sample 5</t>
  </si>
  <si>
    <t>AMI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0"/>
  <sheetViews>
    <sheetView tabSelected="1" workbookViewId="0">
      <selection sqref="A1:M1"/>
    </sheetView>
  </sheetViews>
  <sheetFormatPr defaultRowHeight="13.5" x14ac:dyDescent="0.15"/>
  <cols>
    <col min="1" max="1" width="13.875" bestFit="1" customWidth="1"/>
    <col min="2" max="2" width="8.5" bestFit="1" customWidth="1"/>
    <col min="3" max="3" width="15" bestFit="1" customWidth="1"/>
    <col min="4" max="4" width="8.5" bestFit="1" customWidth="1"/>
    <col min="5" max="5" width="15" bestFit="1" customWidth="1"/>
    <col min="6" max="6" width="8.5" bestFit="1" customWidth="1"/>
    <col min="7" max="7" width="15" bestFit="1" customWidth="1"/>
    <col min="8" max="8" width="8.5" bestFit="1" customWidth="1"/>
    <col min="9" max="9" width="15" bestFit="1" customWidth="1"/>
    <col min="10" max="10" width="8.5" bestFit="1" customWidth="1"/>
    <col min="11" max="11" width="15" bestFit="1" customWidth="1"/>
    <col min="12" max="12" width="9.5" bestFit="1" customWidth="1"/>
    <col min="13" max="13" width="15" bestFit="1" customWidth="1"/>
    <col min="15" max="15" width="8.5" bestFit="1" customWidth="1"/>
    <col min="16" max="16" width="15" bestFit="1" customWidth="1"/>
    <col min="17" max="17" width="8.5" bestFit="1" customWidth="1"/>
    <col min="18" max="18" width="15" bestFit="1" customWidth="1"/>
    <col min="19" max="19" width="8.5" bestFit="1" customWidth="1"/>
    <col min="20" max="20" width="15" bestFit="1" customWidth="1"/>
    <col min="21" max="21" width="8.5" bestFit="1" customWidth="1"/>
    <col min="22" max="22" width="15" bestFit="1" customWidth="1"/>
    <col min="23" max="23" width="8.5" bestFit="1" customWidth="1"/>
    <col min="24" max="24" width="15" bestFit="1" customWidth="1"/>
    <col min="25" max="25" width="9.5" bestFit="1" customWidth="1"/>
    <col min="26" max="26" width="15" bestFit="1" customWidth="1"/>
  </cols>
  <sheetData>
    <row r="1" spans="1:26" x14ac:dyDescent="0.15">
      <c r="A1" s="5" t="s">
        <v>7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O1" s="6" t="s">
        <v>76</v>
      </c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15">
      <c r="A2" s="1"/>
      <c r="B2" s="6" t="s">
        <v>79</v>
      </c>
      <c r="C2" s="6"/>
      <c r="D2" s="6" t="s">
        <v>80</v>
      </c>
      <c r="E2" s="6"/>
      <c r="F2" s="6" t="s">
        <v>81</v>
      </c>
      <c r="G2" s="6"/>
      <c r="H2" s="6" t="s">
        <v>82</v>
      </c>
      <c r="I2" s="6"/>
      <c r="J2" s="6" t="s">
        <v>83</v>
      </c>
      <c r="K2" s="6"/>
      <c r="L2" s="6" t="s">
        <v>0</v>
      </c>
      <c r="M2" s="6"/>
      <c r="O2" s="6" t="s">
        <v>79</v>
      </c>
      <c r="P2" s="6"/>
      <c r="Q2" s="6" t="s">
        <v>80</v>
      </c>
      <c r="R2" s="6"/>
      <c r="S2" s="6" t="s">
        <v>81</v>
      </c>
      <c r="T2" s="6"/>
      <c r="U2" s="6" t="s">
        <v>82</v>
      </c>
      <c r="V2" s="6"/>
      <c r="W2" s="6" t="s">
        <v>83</v>
      </c>
      <c r="X2" s="6"/>
      <c r="Y2" s="6" t="s">
        <v>0</v>
      </c>
      <c r="Z2" s="6"/>
    </row>
    <row r="3" spans="1:26" x14ac:dyDescent="0.15">
      <c r="A3" s="1" t="s">
        <v>1</v>
      </c>
      <c r="B3" s="1" t="s">
        <v>2</v>
      </c>
      <c r="C3" s="2" t="s">
        <v>3</v>
      </c>
      <c r="D3" s="3" t="s">
        <v>2</v>
      </c>
      <c r="E3" s="2" t="s">
        <v>3</v>
      </c>
      <c r="F3" s="3" t="s">
        <v>2</v>
      </c>
      <c r="G3" s="2" t="s">
        <v>3</v>
      </c>
      <c r="H3" s="3" t="s">
        <v>2</v>
      </c>
      <c r="I3" s="2" t="s">
        <v>3</v>
      </c>
      <c r="J3" s="1" t="s">
        <v>2</v>
      </c>
      <c r="K3" s="2" t="s">
        <v>3</v>
      </c>
      <c r="L3" s="1" t="s">
        <v>2</v>
      </c>
      <c r="M3" s="2" t="s">
        <v>3</v>
      </c>
      <c r="O3" s="1" t="s">
        <v>2</v>
      </c>
      <c r="P3" s="2" t="s">
        <v>3</v>
      </c>
      <c r="Q3" s="1" t="s">
        <v>2</v>
      </c>
      <c r="R3" s="2" t="s">
        <v>3</v>
      </c>
      <c r="S3" s="3" t="s">
        <v>2</v>
      </c>
      <c r="T3" s="2" t="s">
        <v>3</v>
      </c>
      <c r="U3" s="3" t="s">
        <v>2</v>
      </c>
      <c r="V3" s="2" t="s">
        <v>3</v>
      </c>
      <c r="W3" s="3" t="s">
        <v>2</v>
      </c>
      <c r="X3" s="2" t="s">
        <v>3</v>
      </c>
      <c r="Y3" s="1" t="s">
        <v>2</v>
      </c>
      <c r="Z3" s="2" t="s">
        <v>3</v>
      </c>
    </row>
    <row r="4" spans="1:26" x14ac:dyDescent="0.15">
      <c r="A4" s="4" t="s">
        <v>4</v>
      </c>
      <c r="B4" s="4">
        <v>1332</v>
      </c>
      <c r="C4" s="4">
        <f>B4/4608886*100</f>
        <v>2.8900693139296569E-2</v>
      </c>
      <c r="D4" s="4">
        <v>1393</v>
      </c>
      <c r="E4" s="4">
        <f>D4/4087038*100</f>
        <v>3.4083363061464068E-2</v>
      </c>
      <c r="F4" s="4">
        <v>469</v>
      </c>
      <c r="G4" s="4">
        <f>F4/4451038*100</f>
        <v>1.0536868029434932E-2</v>
      </c>
      <c r="H4" s="4">
        <v>871</v>
      </c>
      <c r="I4" s="4">
        <f>H4/4894739*100</f>
        <v>1.7794615810975824E-2</v>
      </c>
      <c r="J4" s="4">
        <v>1606</v>
      </c>
      <c r="K4" s="4">
        <f>J4/4558000*100</f>
        <v>3.5234752084247478E-2</v>
      </c>
      <c r="L4" s="4">
        <f>B4+D4+F4+H4+J4</f>
        <v>5671</v>
      </c>
      <c r="M4" s="4">
        <f>L4/19367286*100</f>
        <v>2.9281335546963057E-2</v>
      </c>
      <c r="O4" s="4">
        <v>10</v>
      </c>
      <c r="P4" s="4">
        <f>O4/2564879*100</f>
        <v>3.8988193984979409E-4</v>
      </c>
      <c r="Q4" s="4">
        <v>68</v>
      </c>
      <c r="R4" s="4">
        <f>Q4/3381398*100</f>
        <v>2.0110025498329387E-3</v>
      </c>
      <c r="S4" s="4">
        <v>3718</v>
      </c>
      <c r="T4" s="4">
        <f>S4/3452981*100</f>
        <v>0.10767507843223001</v>
      </c>
      <c r="U4" s="4">
        <v>2099</v>
      </c>
      <c r="V4" s="4">
        <f>U4/4140855*100</f>
        <v>5.0690014501835974E-2</v>
      </c>
      <c r="W4" s="4">
        <v>4230</v>
      </c>
      <c r="X4" s="4">
        <f>W4/2606564*100</f>
        <v>0.1622826065272136</v>
      </c>
      <c r="Y4" s="4">
        <f>O4+Q4+S4+U4+W4</f>
        <v>10125</v>
      </c>
      <c r="Z4" s="4">
        <f>Y4/19379092*100</f>
        <v>5.2247029943404986E-2</v>
      </c>
    </row>
    <row r="5" spans="1:26" x14ac:dyDescent="0.15">
      <c r="A5" s="4" t="s">
        <v>5</v>
      </c>
      <c r="B5" s="4">
        <v>22</v>
      </c>
      <c r="C5" s="4">
        <f t="shared" ref="C5:C60" si="0">B5/4608886*100</f>
        <v>4.7733877557396736E-4</v>
      </c>
      <c r="D5" s="4">
        <v>70</v>
      </c>
      <c r="E5" s="4">
        <f t="shared" ref="E5:E60" si="1">D5/4087038*100</f>
        <v>1.7127318121338731E-3</v>
      </c>
      <c r="F5" s="4">
        <v>14</v>
      </c>
      <c r="G5" s="4">
        <f t="shared" ref="G5:G60" si="2">F5/4451038*100</f>
        <v>3.1453337401298305E-4</v>
      </c>
      <c r="H5" s="4">
        <v>84</v>
      </c>
      <c r="I5" s="4">
        <f t="shared" ref="I5:I60" si="3">H5/4894739*100</f>
        <v>1.7161282756853837E-3</v>
      </c>
      <c r="J5" s="4">
        <v>48</v>
      </c>
      <c r="K5" s="4">
        <f t="shared" ref="K5:K60" si="4">J5/4558000*100</f>
        <v>1.0530934620447566E-3</v>
      </c>
      <c r="L5" s="4">
        <f t="shared" ref="L5:L59" si="5">B5+D5+F5+H5+J5</f>
        <v>238</v>
      </c>
      <c r="M5" s="4">
        <f t="shared" ref="M5:M60" si="6">L5/19367286*100</f>
        <v>1.2288763639882222E-3</v>
      </c>
      <c r="O5" s="4">
        <v>0</v>
      </c>
      <c r="P5" s="4">
        <f t="shared" ref="P5:P60" si="7">O5/2564879*100</f>
        <v>0</v>
      </c>
      <c r="Q5" s="4">
        <v>12</v>
      </c>
      <c r="R5" s="4">
        <f t="shared" ref="R5:R60" si="8">Q5/3381398*100</f>
        <v>3.5488280291169508E-4</v>
      </c>
      <c r="S5" s="4">
        <v>16</v>
      </c>
      <c r="T5" s="4">
        <f t="shared" ref="T5:T60" si="9">S5/3452981*100</f>
        <v>4.6336773935332976E-4</v>
      </c>
      <c r="U5" s="4">
        <v>9</v>
      </c>
      <c r="V5" s="4">
        <f t="shared" ref="V5:V60" si="10">U5/4140855*100</f>
        <v>2.1734641758767211E-4</v>
      </c>
      <c r="W5" s="4">
        <v>5</v>
      </c>
      <c r="X5" s="4">
        <f t="shared" ref="X5:X60" si="11">W5/2606564*100</f>
        <v>1.9182341197070165E-4</v>
      </c>
      <c r="Y5" s="4">
        <f t="shared" ref="Y5:Y59" si="12">O5+Q5+S5+U5+W5</f>
        <v>42</v>
      </c>
      <c r="Z5" s="4">
        <f t="shared" ref="Z5:Z60" si="13">Y5/19379092*100</f>
        <v>2.1672842050597622E-4</v>
      </c>
    </row>
    <row r="6" spans="1:26" x14ac:dyDescent="0.15">
      <c r="A6" s="4" t="s">
        <v>6</v>
      </c>
      <c r="B6" s="4">
        <v>1453</v>
      </c>
      <c r="C6" s="4">
        <f t="shared" si="0"/>
        <v>3.1526056404953387E-2</v>
      </c>
      <c r="D6" s="4">
        <v>5123</v>
      </c>
      <c r="E6" s="4">
        <f t="shared" si="1"/>
        <v>0.1253475010508833</v>
      </c>
      <c r="F6" s="4">
        <v>3276</v>
      </c>
      <c r="G6" s="4">
        <f t="shared" si="2"/>
        <v>7.3600809519038038E-2</v>
      </c>
      <c r="H6" s="4">
        <v>6801</v>
      </c>
      <c r="I6" s="4">
        <f t="shared" si="3"/>
        <v>0.13894510003495592</v>
      </c>
      <c r="J6" s="4">
        <v>654</v>
      </c>
      <c r="K6" s="4">
        <f t="shared" si="4"/>
        <v>1.4348398420359806E-2</v>
      </c>
      <c r="L6" s="4">
        <f t="shared" si="5"/>
        <v>17307</v>
      </c>
      <c r="M6" s="4">
        <f t="shared" si="6"/>
        <v>8.9362030384639343E-2</v>
      </c>
      <c r="O6" s="4">
        <v>62</v>
      </c>
      <c r="P6" s="4">
        <f t="shared" si="7"/>
        <v>2.4172680270687233E-3</v>
      </c>
      <c r="Q6" s="4">
        <v>158</v>
      </c>
      <c r="R6" s="4">
        <f t="shared" si="8"/>
        <v>4.6726235716706525E-3</v>
      </c>
      <c r="S6" s="4">
        <v>434</v>
      </c>
      <c r="T6" s="4">
        <f t="shared" si="9"/>
        <v>1.2568849929959072E-2</v>
      </c>
      <c r="U6" s="4">
        <v>336</v>
      </c>
      <c r="V6" s="4">
        <f t="shared" si="10"/>
        <v>8.1142662566064255E-3</v>
      </c>
      <c r="W6" s="4">
        <v>208</v>
      </c>
      <c r="X6" s="4">
        <f t="shared" si="11"/>
        <v>7.9798539379811895E-3</v>
      </c>
      <c r="Y6" s="4">
        <f t="shared" si="12"/>
        <v>1198</v>
      </c>
      <c r="Z6" s="4">
        <f t="shared" si="13"/>
        <v>6.1819201849085612E-3</v>
      </c>
    </row>
    <row r="7" spans="1:26" x14ac:dyDescent="0.15">
      <c r="A7" s="4" t="s">
        <v>7</v>
      </c>
      <c r="B7" s="4">
        <v>475252</v>
      </c>
      <c r="C7" s="4">
        <f t="shared" si="0"/>
        <v>10.311645807685414</v>
      </c>
      <c r="D7" s="4">
        <v>439851</v>
      </c>
      <c r="E7" s="4">
        <f t="shared" si="1"/>
        <v>10.762097147127088</v>
      </c>
      <c r="F7" s="4">
        <v>559697</v>
      </c>
      <c r="G7" s="4">
        <f t="shared" si="2"/>
        <v>12.574527559638899</v>
      </c>
      <c r="H7" s="4">
        <v>502221</v>
      </c>
      <c r="I7" s="4">
        <f t="shared" si="3"/>
        <v>10.260424508845109</v>
      </c>
      <c r="J7" s="4">
        <v>448028</v>
      </c>
      <c r="K7" s="4">
        <f t="shared" si="4"/>
        <v>9.8294866169372543</v>
      </c>
      <c r="L7" s="4">
        <f t="shared" si="5"/>
        <v>2425049</v>
      </c>
      <c r="M7" s="4">
        <f t="shared" si="6"/>
        <v>12.521367216862497</v>
      </c>
      <c r="O7" s="4">
        <v>276769</v>
      </c>
      <c r="P7" s="4">
        <f t="shared" si="7"/>
        <v>10.790723461028765</v>
      </c>
      <c r="Q7" s="4">
        <v>253164</v>
      </c>
      <c r="R7" s="4">
        <f t="shared" si="8"/>
        <v>7.4869624930280319</v>
      </c>
      <c r="S7" s="4">
        <v>368481</v>
      </c>
      <c r="T7" s="4">
        <f t="shared" si="9"/>
        <v>10.671387997790895</v>
      </c>
      <c r="U7" s="4">
        <v>474198</v>
      </c>
      <c r="V7" s="4">
        <f t="shared" si="10"/>
        <v>11.451692947470992</v>
      </c>
      <c r="W7" s="4">
        <v>131334</v>
      </c>
      <c r="X7" s="4">
        <f t="shared" si="11"/>
        <v>5.038587197552026</v>
      </c>
      <c r="Y7" s="4">
        <f t="shared" si="12"/>
        <v>1503946</v>
      </c>
      <c r="Z7" s="4">
        <f t="shared" si="13"/>
        <v>7.7606628834828797</v>
      </c>
    </row>
    <row r="8" spans="1:26" x14ac:dyDescent="0.15">
      <c r="A8" s="4" t="s">
        <v>8</v>
      </c>
      <c r="B8" s="4">
        <v>19644</v>
      </c>
      <c r="C8" s="4">
        <f t="shared" si="0"/>
        <v>0.4262201321534097</v>
      </c>
      <c r="D8" s="4">
        <v>51162</v>
      </c>
      <c r="E8" s="4">
        <f t="shared" si="1"/>
        <v>1.2518112138913315</v>
      </c>
      <c r="F8" s="4">
        <v>60314</v>
      </c>
      <c r="G8" s="4">
        <f t="shared" si="2"/>
        <v>1.3550547085870757</v>
      </c>
      <c r="H8" s="4">
        <v>15937</v>
      </c>
      <c r="I8" s="4">
        <f t="shared" si="3"/>
        <v>0.32559448011426145</v>
      </c>
      <c r="J8" s="4">
        <v>16018</v>
      </c>
      <c r="K8" s="4">
        <f t="shared" si="4"/>
        <v>0.35142606406318561</v>
      </c>
      <c r="L8" s="4">
        <f t="shared" si="5"/>
        <v>163075</v>
      </c>
      <c r="M8" s="4">
        <f t="shared" si="6"/>
        <v>0.84201265990495511</v>
      </c>
      <c r="O8" s="4">
        <v>20129</v>
      </c>
      <c r="P8" s="4">
        <f t="shared" si="7"/>
        <v>0.78479335672365058</v>
      </c>
      <c r="Q8" s="4">
        <v>16089</v>
      </c>
      <c r="R8" s="4">
        <f t="shared" si="8"/>
        <v>0.47580911800385528</v>
      </c>
      <c r="S8" s="4">
        <v>19097</v>
      </c>
      <c r="T8" s="4">
        <f t="shared" si="9"/>
        <v>0.55305835740190867</v>
      </c>
      <c r="U8" s="4">
        <v>23158</v>
      </c>
      <c r="V8" s="4">
        <f t="shared" si="10"/>
        <v>0.55925648205503453</v>
      </c>
      <c r="W8" s="4">
        <v>4339</v>
      </c>
      <c r="X8" s="4">
        <f t="shared" si="11"/>
        <v>0.16646435690817488</v>
      </c>
      <c r="Y8" s="4">
        <f t="shared" si="12"/>
        <v>82812</v>
      </c>
      <c r="Z8" s="4">
        <f t="shared" si="13"/>
        <v>0.42732652283192629</v>
      </c>
    </row>
    <row r="9" spans="1:26" x14ac:dyDescent="0.15">
      <c r="A9" s="4" t="s">
        <v>9</v>
      </c>
      <c r="B9" s="4">
        <v>21451</v>
      </c>
      <c r="C9" s="4">
        <f t="shared" si="0"/>
        <v>0.46542700340168974</v>
      </c>
      <c r="D9" s="4">
        <v>11906</v>
      </c>
      <c r="E9" s="4">
        <f t="shared" si="1"/>
        <v>0.29131121364665563</v>
      </c>
      <c r="F9" s="4">
        <v>15010</v>
      </c>
      <c r="G9" s="4">
        <f t="shared" si="2"/>
        <v>0.33722471028106249</v>
      </c>
      <c r="H9" s="4">
        <v>8159</v>
      </c>
      <c r="I9" s="4">
        <f t="shared" si="3"/>
        <v>0.16668917382520293</v>
      </c>
      <c r="J9" s="4">
        <v>27716</v>
      </c>
      <c r="K9" s="4">
        <f t="shared" si="4"/>
        <v>0.6080737165423431</v>
      </c>
      <c r="L9" s="4">
        <f t="shared" si="5"/>
        <v>84242</v>
      </c>
      <c r="M9" s="4">
        <f t="shared" si="6"/>
        <v>0.4349705993911589</v>
      </c>
      <c r="O9" s="4">
        <v>8</v>
      </c>
      <c r="P9" s="4">
        <f t="shared" si="7"/>
        <v>3.119055518798353E-4</v>
      </c>
      <c r="Q9" s="4">
        <v>33400</v>
      </c>
      <c r="R9" s="4">
        <f t="shared" si="8"/>
        <v>0.98775713477088478</v>
      </c>
      <c r="S9" s="4">
        <v>15769</v>
      </c>
      <c r="T9" s="4">
        <f t="shared" si="9"/>
        <v>0.4566778676164161</v>
      </c>
      <c r="U9" s="4">
        <v>24868</v>
      </c>
      <c r="V9" s="4">
        <f t="shared" si="10"/>
        <v>0.60055230139669225</v>
      </c>
      <c r="W9" s="4">
        <v>51447</v>
      </c>
      <c r="X9" s="4">
        <f t="shared" si="11"/>
        <v>1.9737478151313377</v>
      </c>
      <c r="Y9" s="4">
        <f t="shared" si="12"/>
        <v>125492</v>
      </c>
      <c r="Z9" s="4">
        <f t="shared" si="13"/>
        <v>0.64756387966990403</v>
      </c>
    </row>
    <row r="10" spans="1:26" x14ac:dyDescent="0.15">
      <c r="A10" s="4" t="s">
        <v>10</v>
      </c>
      <c r="B10" s="4">
        <v>60496</v>
      </c>
      <c r="C10" s="4">
        <f t="shared" si="0"/>
        <v>1.3125948439601238</v>
      </c>
      <c r="D10" s="4">
        <v>52148</v>
      </c>
      <c r="E10" s="4">
        <f t="shared" si="1"/>
        <v>1.2759362648451031</v>
      </c>
      <c r="F10" s="4">
        <v>32493</v>
      </c>
      <c r="G10" s="4">
        <f t="shared" si="2"/>
        <v>0.7300094944145612</v>
      </c>
      <c r="H10" s="4">
        <v>69585</v>
      </c>
      <c r="I10" s="4">
        <f t="shared" si="3"/>
        <v>1.4216284055186599</v>
      </c>
      <c r="J10" s="4">
        <v>46251</v>
      </c>
      <c r="K10" s="4">
        <f t="shared" si="4"/>
        <v>1.0147213690215007</v>
      </c>
      <c r="L10" s="4">
        <f t="shared" si="5"/>
        <v>260973</v>
      </c>
      <c r="M10" s="4">
        <f t="shared" si="6"/>
        <v>1.3474939131894887</v>
      </c>
      <c r="O10" s="4">
        <v>23562</v>
      </c>
      <c r="P10" s="4">
        <f t="shared" si="7"/>
        <v>0.91863982667408484</v>
      </c>
      <c r="Q10" s="4">
        <v>9160</v>
      </c>
      <c r="R10" s="4">
        <f t="shared" si="8"/>
        <v>0.27089387288926059</v>
      </c>
      <c r="S10" s="4">
        <v>66699</v>
      </c>
      <c r="T10" s="4">
        <f t="shared" si="9"/>
        <v>1.931635302945484</v>
      </c>
      <c r="U10" s="4">
        <v>65749</v>
      </c>
      <c r="V10" s="4">
        <f t="shared" si="10"/>
        <v>1.5878121788857618</v>
      </c>
      <c r="W10" s="4">
        <v>3892</v>
      </c>
      <c r="X10" s="4">
        <f t="shared" si="11"/>
        <v>0.14931534387799417</v>
      </c>
      <c r="Y10" s="4">
        <f t="shared" si="12"/>
        <v>169062</v>
      </c>
      <c r="Z10" s="4">
        <f t="shared" si="13"/>
        <v>0.87239381494241319</v>
      </c>
    </row>
    <row r="11" spans="1:26" x14ac:dyDescent="0.15">
      <c r="A11" s="4" t="s">
        <v>11</v>
      </c>
      <c r="B11" s="4">
        <v>13</v>
      </c>
      <c r="C11" s="4">
        <f t="shared" si="0"/>
        <v>2.8206382193007162E-4</v>
      </c>
      <c r="D11" s="4">
        <v>6</v>
      </c>
      <c r="E11" s="4">
        <f t="shared" si="1"/>
        <v>1.4680558389718913E-4</v>
      </c>
      <c r="F11" s="4">
        <v>1</v>
      </c>
      <c r="G11" s="4">
        <f t="shared" si="2"/>
        <v>2.2466669572355929E-5</v>
      </c>
      <c r="H11" s="4">
        <v>7</v>
      </c>
      <c r="I11" s="4">
        <f t="shared" si="3"/>
        <v>1.4301068964044864E-4</v>
      </c>
      <c r="J11" s="4">
        <v>99</v>
      </c>
      <c r="K11" s="4">
        <f t="shared" si="4"/>
        <v>2.1720052654673099E-3</v>
      </c>
      <c r="L11" s="4">
        <f t="shared" si="5"/>
        <v>126</v>
      </c>
      <c r="M11" s="4">
        <f t="shared" si="6"/>
        <v>6.5058160446435293E-4</v>
      </c>
      <c r="O11" s="4">
        <v>0</v>
      </c>
      <c r="P11" s="4">
        <f t="shared" si="7"/>
        <v>0</v>
      </c>
      <c r="Q11" s="4">
        <v>0</v>
      </c>
      <c r="R11" s="4">
        <f t="shared" si="8"/>
        <v>0</v>
      </c>
      <c r="S11" s="4">
        <v>32</v>
      </c>
      <c r="T11" s="4">
        <f t="shared" si="9"/>
        <v>9.2673547870665953E-4</v>
      </c>
      <c r="U11" s="4">
        <v>21</v>
      </c>
      <c r="V11" s="4">
        <f t="shared" si="10"/>
        <v>5.071416410379016E-4</v>
      </c>
      <c r="W11" s="4">
        <v>0</v>
      </c>
      <c r="X11" s="4">
        <f t="shared" si="11"/>
        <v>0</v>
      </c>
      <c r="Y11" s="4">
        <f t="shared" si="12"/>
        <v>53</v>
      </c>
      <c r="Z11" s="4">
        <f t="shared" si="13"/>
        <v>2.7349062587658904E-4</v>
      </c>
    </row>
    <row r="12" spans="1:26" x14ac:dyDescent="0.15">
      <c r="A12" s="4" t="s">
        <v>12</v>
      </c>
      <c r="B12" s="4">
        <v>3513</v>
      </c>
      <c r="C12" s="4">
        <f t="shared" si="0"/>
        <v>7.6222323572333966E-2</v>
      </c>
      <c r="D12" s="4">
        <v>1859</v>
      </c>
      <c r="E12" s="4">
        <f t="shared" si="1"/>
        <v>4.5485263410812424E-2</v>
      </c>
      <c r="F12" s="4">
        <v>2010</v>
      </c>
      <c r="G12" s="4">
        <f t="shared" si="2"/>
        <v>4.5158005840435417E-2</v>
      </c>
      <c r="H12" s="4">
        <v>2950</v>
      </c>
      <c r="I12" s="4">
        <f t="shared" si="3"/>
        <v>6.0268790634189072E-2</v>
      </c>
      <c r="J12" s="4">
        <v>1977</v>
      </c>
      <c r="K12" s="4">
        <f t="shared" si="4"/>
        <v>4.3374286967968412E-2</v>
      </c>
      <c r="L12" s="4">
        <f t="shared" si="5"/>
        <v>12309</v>
      </c>
      <c r="M12" s="4">
        <f t="shared" si="6"/>
        <v>6.3555626740886662E-2</v>
      </c>
      <c r="O12" s="4">
        <v>893</v>
      </c>
      <c r="P12" s="4">
        <f t="shared" si="7"/>
        <v>3.4816457228586617E-2</v>
      </c>
      <c r="Q12" s="4">
        <v>1441</v>
      </c>
      <c r="R12" s="4">
        <f t="shared" si="8"/>
        <v>4.2615509916312723E-2</v>
      </c>
      <c r="S12" s="4">
        <v>4378</v>
      </c>
      <c r="T12" s="4">
        <f t="shared" si="9"/>
        <v>0.12678899768055488</v>
      </c>
      <c r="U12" s="4">
        <v>3478</v>
      </c>
      <c r="V12" s="4">
        <f t="shared" si="10"/>
        <v>8.3992315596658179E-2</v>
      </c>
      <c r="W12" s="4">
        <v>3144</v>
      </c>
      <c r="X12" s="4">
        <f t="shared" si="11"/>
        <v>0.12061856144717721</v>
      </c>
      <c r="Y12" s="4">
        <f t="shared" si="12"/>
        <v>13334</v>
      </c>
      <c r="Z12" s="4">
        <f t="shared" si="13"/>
        <v>6.880611331015922E-2</v>
      </c>
    </row>
    <row r="13" spans="1:26" x14ac:dyDescent="0.15">
      <c r="A13" s="4" t="s">
        <v>13</v>
      </c>
      <c r="B13" s="4">
        <v>6684</v>
      </c>
      <c r="C13" s="4">
        <f t="shared" si="0"/>
        <v>0.14502419890619989</v>
      </c>
      <c r="D13" s="4">
        <v>3341</v>
      </c>
      <c r="E13" s="4">
        <f t="shared" si="1"/>
        <v>8.1746242633418148E-2</v>
      </c>
      <c r="F13" s="4">
        <v>4942</v>
      </c>
      <c r="G13" s="4">
        <f t="shared" si="2"/>
        <v>0.11103028102658302</v>
      </c>
      <c r="H13" s="4">
        <v>3461</v>
      </c>
      <c r="I13" s="4">
        <f t="shared" si="3"/>
        <v>7.0708570977941823E-2</v>
      </c>
      <c r="J13" s="4">
        <v>6742</v>
      </c>
      <c r="K13" s="4">
        <f t="shared" si="4"/>
        <v>0.14791575252303643</v>
      </c>
      <c r="L13" s="4">
        <f t="shared" si="5"/>
        <v>25170</v>
      </c>
      <c r="M13" s="4">
        <f t="shared" si="6"/>
        <v>0.12996142051085527</v>
      </c>
      <c r="O13" s="4">
        <v>782</v>
      </c>
      <c r="P13" s="4">
        <f t="shared" si="7"/>
        <v>3.0488767696253898E-2</v>
      </c>
      <c r="Q13" s="4">
        <v>2869</v>
      </c>
      <c r="R13" s="4">
        <f t="shared" si="8"/>
        <v>8.4846563462804447E-2</v>
      </c>
      <c r="S13" s="4">
        <v>5259</v>
      </c>
      <c r="T13" s="4">
        <f t="shared" si="9"/>
        <v>0.15230318382869759</v>
      </c>
      <c r="U13" s="4">
        <v>9410</v>
      </c>
      <c r="V13" s="4">
        <f t="shared" si="10"/>
        <v>0.22724775438888828</v>
      </c>
      <c r="W13" s="4">
        <v>1301</v>
      </c>
      <c r="X13" s="4">
        <f t="shared" si="11"/>
        <v>4.9912451794776574E-2</v>
      </c>
      <c r="Y13" s="4">
        <f t="shared" si="12"/>
        <v>19621</v>
      </c>
      <c r="Z13" s="4">
        <f t="shared" si="13"/>
        <v>0.10124829377970858</v>
      </c>
    </row>
    <row r="14" spans="1:26" x14ac:dyDescent="0.15">
      <c r="A14" s="4" t="s">
        <v>14</v>
      </c>
      <c r="B14" s="4">
        <v>412839</v>
      </c>
      <c r="C14" s="4">
        <f t="shared" si="0"/>
        <v>8.957457398599141</v>
      </c>
      <c r="D14" s="4">
        <v>72483</v>
      </c>
      <c r="E14" s="4">
        <f t="shared" si="1"/>
        <v>1.773484856269993</v>
      </c>
      <c r="F14" s="4">
        <v>88300</v>
      </c>
      <c r="G14" s="4">
        <f t="shared" si="2"/>
        <v>1.9838069232390287</v>
      </c>
      <c r="H14" s="4">
        <v>331055</v>
      </c>
      <c r="I14" s="4">
        <f t="shared" si="3"/>
        <v>6.7634862655598189</v>
      </c>
      <c r="J14" s="4">
        <v>507666</v>
      </c>
      <c r="K14" s="4">
        <f t="shared" si="4"/>
        <v>11.137911364633611</v>
      </c>
      <c r="L14" s="4">
        <f t="shared" si="5"/>
        <v>1412343</v>
      </c>
      <c r="M14" s="4">
        <f t="shared" si="6"/>
        <v>7.2924156745555369</v>
      </c>
      <c r="O14" s="4">
        <v>135</v>
      </c>
      <c r="P14" s="4">
        <f t="shared" si="7"/>
        <v>5.2634061879722202E-3</v>
      </c>
      <c r="Q14" s="4">
        <v>44</v>
      </c>
      <c r="R14" s="4">
        <f t="shared" si="8"/>
        <v>1.3012369440095488E-3</v>
      </c>
      <c r="S14" s="4">
        <v>212368</v>
      </c>
      <c r="T14" s="4">
        <f t="shared" si="9"/>
        <v>6.1502800044367465</v>
      </c>
      <c r="U14" s="4">
        <v>626708</v>
      </c>
      <c r="V14" s="4">
        <f t="shared" si="10"/>
        <v>15.134748741503866</v>
      </c>
      <c r="W14" s="4">
        <v>44</v>
      </c>
      <c r="X14" s="4">
        <f t="shared" si="11"/>
        <v>1.6880460253421747E-3</v>
      </c>
      <c r="Y14" s="4">
        <f t="shared" si="12"/>
        <v>839299</v>
      </c>
      <c r="Z14" s="4">
        <f t="shared" si="13"/>
        <v>4.3309511095772706</v>
      </c>
    </row>
    <row r="15" spans="1:26" x14ac:dyDescent="0.15">
      <c r="A15" s="4" t="s">
        <v>15</v>
      </c>
      <c r="B15" s="4">
        <v>435</v>
      </c>
      <c r="C15" s="4">
        <f t="shared" si="0"/>
        <v>9.4382894261216266E-3</v>
      </c>
      <c r="D15" s="4">
        <v>198</v>
      </c>
      <c r="E15" s="4">
        <f t="shared" si="1"/>
        <v>4.8445842686072405E-3</v>
      </c>
      <c r="F15" s="4">
        <v>98</v>
      </c>
      <c r="G15" s="4">
        <f t="shared" si="2"/>
        <v>2.2017336180908814E-3</v>
      </c>
      <c r="H15" s="4">
        <v>402</v>
      </c>
      <c r="I15" s="4">
        <f t="shared" si="3"/>
        <v>8.2128996050657658E-3</v>
      </c>
      <c r="J15" s="4">
        <v>431</v>
      </c>
      <c r="K15" s="4">
        <f t="shared" si="4"/>
        <v>9.4559017112768769E-3</v>
      </c>
      <c r="L15" s="4">
        <f t="shared" si="5"/>
        <v>1564</v>
      </c>
      <c r="M15" s="4">
        <f t="shared" si="6"/>
        <v>8.0754732490654606E-3</v>
      </c>
      <c r="O15" s="4">
        <v>242</v>
      </c>
      <c r="P15" s="4">
        <f t="shared" si="7"/>
        <v>9.4351429443650173E-3</v>
      </c>
      <c r="Q15" s="4">
        <v>199</v>
      </c>
      <c r="R15" s="4">
        <f t="shared" si="8"/>
        <v>5.8851398149522777E-3</v>
      </c>
      <c r="S15" s="4">
        <v>378</v>
      </c>
      <c r="T15" s="4">
        <f t="shared" si="9"/>
        <v>1.0947062842222417E-2</v>
      </c>
      <c r="U15" s="4">
        <v>572</v>
      </c>
      <c r="V15" s="4">
        <f t="shared" si="10"/>
        <v>1.3813572317794271E-2</v>
      </c>
      <c r="W15" s="4">
        <v>243</v>
      </c>
      <c r="X15" s="4">
        <f t="shared" si="11"/>
        <v>9.3226178217761003E-3</v>
      </c>
      <c r="Y15" s="4">
        <f t="shared" si="12"/>
        <v>1634</v>
      </c>
      <c r="Z15" s="4">
        <f t="shared" si="13"/>
        <v>8.431767597780122E-3</v>
      </c>
    </row>
    <row r="16" spans="1:26" x14ac:dyDescent="0.15">
      <c r="A16" s="4" t="s">
        <v>16</v>
      </c>
      <c r="B16" s="4">
        <v>602</v>
      </c>
      <c r="C16" s="4">
        <f t="shared" si="0"/>
        <v>1.306172467706947E-2</v>
      </c>
      <c r="D16" s="4">
        <v>204</v>
      </c>
      <c r="E16" s="4">
        <f t="shared" si="1"/>
        <v>4.9913898525044296E-3</v>
      </c>
      <c r="F16" s="4">
        <v>240</v>
      </c>
      <c r="G16" s="4">
        <f t="shared" si="2"/>
        <v>5.3920006973654233E-3</v>
      </c>
      <c r="H16" s="4">
        <v>195</v>
      </c>
      <c r="I16" s="4">
        <f t="shared" si="3"/>
        <v>3.9838692114124987E-3</v>
      </c>
      <c r="J16" s="4">
        <v>459</v>
      </c>
      <c r="K16" s="4">
        <f t="shared" si="4"/>
        <v>1.0070206230802984E-2</v>
      </c>
      <c r="L16" s="4">
        <f t="shared" si="5"/>
        <v>1700</v>
      </c>
      <c r="M16" s="4">
        <f t="shared" si="6"/>
        <v>8.7776883142015871E-3</v>
      </c>
      <c r="O16" s="4">
        <v>114</v>
      </c>
      <c r="P16" s="4">
        <f t="shared" si="7"/>
        <v>4.4446541142876524E-3</v>
      </c>
      <c r="Q16" s="4">
        <v>128</v>
      </c>
      <c r="R16" s="4">
        <f t="shared" si="8"/>
        <v>3.7854165643914145E-3</v>
      </c>
      <c r="S16" s="4">
        <v>213</v>
      </c>
      <c r="T16" s="4">
        <f t="shared" si="9"/>
        <v>6.168583030141203E-3</v>
      </c>
      <c r="U16" s="4">
        <v>272</v>
      </c>
      <c r="V16" s="4">
        <f t="shared" si="10"/>
        <v>6.5686917315385344E-3</v>
      </c>
      <c r="W16" s="4">
        <v>222</v>
      </c>
      <c r="X16" s="4">
        <f t="shared" si="11"/>
        <v>8.5169594914991532E-3</v>
      </c>
      <c r="Y16" s="4">
        <f t="shared" si="12"/>
        <v>949</v>
      </c>
      <c r="Z16" s="4">
        <f t="shared" si="13"/>
        <v>4.8970302633374154E-3</v>
      </c>
    </row>
    <row r="17" spans="1:26" x14ac:dyDescent="0.15">
      <c r="A17" s="4" t="s">
        <v>17</v>
      </c>
      <c r="B17" s="4">
        <v>4</v>
      </c>
      <c r="C17" s="4">
        <f t="shared" si="0"/>
        <v>8.6788868286175879E-5</v>
      </c>
      <c r="D17" s="4">
        <v>0</v>
      </c>
      <c r="E17" s="4">
        <f t="shared" si="1"/>
        <v>0</v>
      </c>
      <c r="F17" s="4">
        <v>3</v>
      </c>
      <c r="G17" s="4">
        <f t="shared" si="2"/>
        <v>6.7400008717067797E-5</v>
      </c>
      <c r="H17" s="4">
        <v>0</v>
      </c>
      <c r="I17" s="4">
        <f t="shared" si="3"/>
        <v>0</v>
      </c>
      <c r="J17" s="4">
        <v>5</v>
      </c>
      <c r="K17" s="4">
        <f t="shared" si="4"/>
        <v>1.0969723562966213E-4</v>
      </c>
      <c r="L17" s="4">
        <f t="shared" si="5"/>
        <v>12</v>
      </c>
      <c r="M17" s="4">
        <f t="shared" si="6"/>
        <v>6.1960152806128858E-5</v>
      </c>
      <c r="O17" s="4">
        <v>0</v>
      </c>
      <c r="P17" s="4">
        <f t="shared" si="7"/>
        <v>0</v>
      </c>
      <c r="Q17" s="4">
        <v>1</v>
      </c>
      <c r="R17" s="4">
        <f t="shared" si="8"/>
        <v>2.9573566909307925E-5</v>
      </c>
      <c r="S17" s="4">
        <v>5</v>
      </c>
      <c r="T17" s="4">
        <f t="shared" si="9"/>
        <v>1.4480241854791556E-4</v>
      </c>
      <c r="U17" s="4">
        <v>39</v>
      </c>
      <c r="V17" s="4">
        <f t="shared" si="10"/>
        <v>9.4183447621324582E-4</v>
      </c>
      <c r="W17" s="4">
        <v>0</v>
      </c>
      <c r="X17" s="4">
        <f t="shared" si="11"/>
        <v>0</v>
      </c>
      <c r="Y17" s="4">
        <f t="shared" si="12"/>
        <v>45</v>
      </c>
      <c r="Z17" s="4">
        <f t="shared" si="13"/>
        <v>2.3220902197068884E-4</v>
      </c>
    </row>
    <row r="18" spans="1:26" x14ac:dyDescent="0.15">
      <c r="A18" s="4" t="s">
        <v>18</v>
      </c>
      <c r="B18" s="4">
        <v>247321</v>
      </c>
      <c r="C18" s="4">
        <f t="shared" si="0"/>
        <v>5.366177423351326</v>
      </c>
      <c r="D18" s="4">
        <v>701959</v>
      </c>
      <c r="E18" s="4">
        <f t="shared" si="1"/>
        <v>17.175250144481165</v>
      </c>
      <c r="F18" s="4">
        <v>578008</v>
      </c>
      <c r="G18" s="4">
        <f t="shared" si="2"/>
        <v>12.985914746178306</v>
      </c>
      <c r="H18" s="4">
        <v>914301</v>
      </c>
      <c r="I18" s="4">
        <f t="shared" si="3"/>
        <v>18.67925950699312</v>
      </c>
      <c r="J18" s="4">
        <v>293837</v>
      </c>
      <c r="K18" s="4">
        <f t="shared" si="4"/>
        <v>6.4466213251426066</v>
      </c>
      <c r="L18" s="4">
        <f t="shared" si="5"/>
        <v>2735426</v>
      </c>
      <c r="M18" s="4">
        <f t="shared" si="6"/>
        <v>14.123951079154818</v>
      </c>
      <c r="O18" s="4">
        <v>142601</v>
      </c>
      <c r="P18" s="4">
        <f t="shared" si="7"/>
        <v>5.559755450452049</v>
      </c>
      <c r="Q18" s="4">
        <v>505959</v>
      </c>
      <c r="R18" s="4">
        <f t="shared" si="8"/>
        <v>14.96301233986653</v>
      </c>
      <c r="S18" s="4">
        <v>302205</v>
      </c>
      <c r="T18" s="4">
        <f t="shared" si="9"/>
        <v>8.7520029794545628</v>
      </c>
      <c r="U18" s="4">
        <v>221187</v>
      </c>
      <c r="V18" s="4">
        <f t="shared" si="10"/>
        <v>5.3415780074404919</v>
      </c>
      <c r="W18" s="4">
        <v>217</v>
      </c>
      <c r="X18" s="4">
        <f t="shared" si="11"/>
        <v>8.3251360795284519E-3</v>
      </c>
      <c r="Y18" s="4">
        <f t="shared" si="12"/>
        <v>1172169</v>
      </c>
      <c r="Z18" s="4">
        <f t="shared" si="13"/>
        <v>6.0486270460968967</v>
      </c>
    </row>
    <row r="19" spans="1:26" x14ac:dyDescent="0.15">
      <c r="A19" s="4" t="s">
        <v>19</v>
      </c>
      <c r="B19" s="4">
        <v>396197</v>
      </c>
      <c r="C19" s="4">
        <f t="shared" si="0"/>
        <v>8.5963723120945073</v>
      </c>
      <c r="D19" s="4">
        <v>163758</v>
      </c>
      <c r="E19" s="4">
        <f t="shared" si="1"/>
        <v>4.006764801305982</v>
      </c>
      <c r="F19" s="4">
        <v>147628</v>
      </c>
      <c r="G19" s="4">
        <f t="shared" si="2"/>
        <v>3.3167094956277614</v>
      </c>
      <c r="H19" s="4">
        <v>284443</v>
      </c>
      <c r="I19" s="4">
        <f t="shared" si="3"/>
        <v>5.8111985133425907</v>
      </c>
      <c r="J19" s="4">
        <v>288479</v>
      </c>
      <c r="K19" s="4">
        <f t="shared" si="4"/>
        <v>6.3290697674418608</v>
      </c>
      <c r="L19" s="4">
        <f t="shared" si="5"/>
        <v>1280505</v>
      </c>
      <c r="M19" s="4">
        <f t="shared" si="6"/>
        <v>6.6116904557510017</v>
      </c>
      <c r="O19" s="4">
        <v>264345</v>
      </c>
      <c r="P19" s="4">
        <f t="shared" si="7"/>
        <v>10.306334138959382</v>
      </c>
      <c r="Q19" s="4">
        <v>18258</v>
      </c>
      <c r="R19" s="4">
        <f t="shared" si="8"/>
        <v>0.53995418463014411</v>
      </c>
      <c r="S19" s="4">
        <v>237812</v>
      </c>
      <c r="T19" s="4">
        <f t="shared" si="9"/>
        <v>6.8871505519433791</v>
      </c>
      <c r="U19" s="4">
        <v>271083</v>
      </c>
      <c r="V19" s="4">
        <f t="shared" si="10"/>
        <v>6.5465465465465469</v>
      </c>
      <c r="W19" s="4">
        <v>129710</v>
      </c>
      <c r="X19" s="4">
        <f t="shared" si="11"/>
        <v>4.9762829533439428</v>
      </c>
      <c r="Y19" s="4">
        <f t="shared" si="12"/>
        <v>921208</v>
      </c>
      <c r="Z19" s="4">
        <f t="shared" si="13"/>
        <v>4.7536179713683175</v>
      </c>
    </row>
    <row r="20" spans="1:26" x14ac:dyDescent="0.15">
      <c r="A20" s="4" t="s">
        <v>20</v>
      </c>
      <c r="B20" s="4">
        <v>87450</v>
      </c>
      <c r="C20" s="4">
        <f t="shared" si="0"/>
        <v>1.8974216329065201</v>
      </c>
      <c r="D20" s="4">
        <v>48407</v>
      </c>
      <c r="E20" s="4">
        <f t="shared" si="1"/>
        <v>1.1844029832852054</v>
      </c>
      <c r="F20" s="4">
        <v>48872</v>
      </c>
      <c r="G20" s="4">
        <f t="shared" si="2"/>
        <v>1.0979910753401791</v>
      </c>
      <c r="H20" s="4">
        <v>55819</v>
      </c>
      <c r="I20" s="4">
        <f t="shared" si="3"/>
        <v>1.1403876692914576</v>
      </c>
      <c r="J20" s="4">
        <v>77849</v>
      </c>
      <c r="K20" s="4">
        <f t="shared" si="4"/>
        <v>1.7079640193067136</v>
      </c>
      <c r="L20" s="4">
        <f t="shared" si="5"/>
        <v>318397</v>
      </c>
      <c r="M20" s="4">
        <f t="shared" si="6"/>
        <v>1.6439938977510842</v>
      </c>
      <c r="O20" s="4">
        <v>791</v>
      </c>
      <c r="P20" s="4">
        <f t="shared" si="7"/>
        <v>3.0839661442118711E-2</v>
      </c>
      <c r="Q20" s="4">
        <v>25123</v>
      </c>
      <c r="R20" s="4">
        <f t="shared" si="8"/>
        <v>0.74297672146254301</v>
      </c>
      <c r="S20" s="4">
        <v>85131</v>
      </c>
      <c r="T20" s="4">
        <f t="shared" si="9"/>
        <v>2.4654349386805197</v>
      </c>
      <c r="U20" s="4">
        <v>30061</v>
      </c>
      <c r="V20" s="4">
        <f t="shared" si="10"/>
        <v>0.72596118434477908</v>
      </c>
      <c r="W20" s="4">
        <v>23887</v>
      </c>
      <c r="X20" s="4">
        <f t="shared" si="11"/>
        <v>0.91641716834883014</v>
      </c>
      <c r="Y20" s="4">
        <f t="shared" si="12"/>
        <v>164993</v>
      </c>
      <c r="Z20" s="4">
        <f t="shared" si="13"/>
        <v>0.85139695915577474</v>
      </c>
    </row>
    <row r="21" spans="1:26" x14ac:dyDescent="0.15">
      <c r="A21" s="4" t="s">
        <v>21</v>
      </c>
      <c r="B21" s="4">
        <v>3</v>
      </c>
      <c r="C21" s="4">
        <f t="shared" si="0"/>
        <v>6.5091651214631906E-5</v>
      </c>
      <c r="D21" s="4">
        <v>0</v>
      </c>
      <c r="E21" s="4">
        <f t="shared" si="1"/>
        <v>0</v>
      </c>
      <c r="F21" s="4">
        <v>3</v>
      </c>
      <c r="G21" s="4">
        <f t="shared" si="2"/>
        <v>6.7400008717067797E-5</v>
      </c>
      <c r="H21" s="4">
        <v>0</v>
      </c>
      <c r="I21" s="4">
        <f t="shared" si="3"/>
        <v>0</v>
      </c>
      <c r="J21" s="4">
        <v>3</v>
      </c>
      <c r="K21" s="4">
        <f t="shared" si="4"/>
        <v>6.5818341377797286E-5</v>
      </c>
      <c r="L21" s="4">
        <f t="shared" si="5"/>
        <v>9</v>
      </c>
      <c r="M21" s="4">
        <f t="shared" si="6"/>
        <v>4.6470114604596633E-5</v>
      </c>
      <c r="O21" s="4">
        <v>0</v>
      </c>
      <c r="P21" s="4">
        <f t="shared" si="7"/>
        <v>0</v>
      </c>
      <c r="Q21" s="4">
        <v>0</v>
      </c>
      <c r="R21" s="4">
        <f t="shared" si="8"/>
        <v>0</v>
      </c>
      <c r="S21" s="4">
        <v>4</v>
      </c>
      <c r="T21" s="4">
        <f t="shared" si="9"/>
        <v>1.1584193483833244E-4</v>
      </c>
      <c r="U21" s="4">
        <v>1</v>
      </c>
      <c r="V21" s="4">
        <f t="shared" si="10"/>
        <v>2.4149601954185789E-5</v>
      </c>
      <c r="W21" s="4">
        <v>0</v>
      </c>
      <c r="X21" s="4">
        <f t="shared" si="11"/>
        <v>0</v>
      </c>
      <c r="Y21" s="4">
        <f t="shared" si="12"/>
        <v>5</v>
      </c>
      <c r="Z21" s="4">
        <f t="shared" si="13"/>
        <v>2.5801002441187649E-5</v>
      </c>
    </row>
    <row r="22" spans="1:26" x14ac:dyDescent="0.15">
      <c r="A22" s="4" t="s">
        <v>22</v>
      </c>
      <c r="B22" s="4">
        <v>128265</v>
      </c>
      <c r="C22" s="4">
        <f t="shared" si="0"/>
        <v>2.782993547681587</v>
      </c>
      <c r="D22" s="4">
        <v>102574</v>
      </c>
      <c r="E22" s="4">
        <f t="shared" si="1"/>
        <v>2.509739327111713</v>
      </c>
      <c r="F22" s="4">
        <v>179142</v>
      </c>
      <c r="G22" s="4">
        <f t="shared" si="2"/>
        <v>4.024724120530986</v>
      </c>
      <c r="H22" s="4">
        <v>146894</v>
      </c>
      <c r="I22" s="4">
        <f t="shared" si="3"/>
        <v>3.0010588920062951</v>
      </c>
      <c r="J22" s="4">
        <v>202664</v>
      </c>
      <c r="K22" s="4">
        <f t="shared" si="4"/>
        <v>4.4463361123299689</v>
      </c>
      <c r="L22" s="4">
        <f t="shared" si="5"/>
        <v>759539</v>
      </c>
      <c r="M22" s="4">
        <f t="shared" si="6"/>
        <v>3.9217627085178584</v>
      </c>
      <c r="O22" s="4">
        <v>41</v>
      </c>
      <c r="P22" s="4">
        <f t="shared" si="7"/>
        <v>1.5985159533841559E-3</v>
      </c>
      <c r="Q22" s="4">
        <v>522181</v>
      </c>
      <c r="R22" s="4">
        <f t="shared" si="8"/>
        <v>15.442754742269321</v>
      </c>
      <c r="S22" s="4">
        <v>183468</v>
      </c>
      <c r="T22" s="4">
        <f t="shared" si="9"/>
        <v>5.3133220252297946</v>
      </c>
      <c r="U22" s="4">
        <v>124115</v>
      </c>
      <c r="V22" s="4">
        <f t="shared" si="10"/>
        <v>2.9973278465437696</v>
      </c>
      <c r="W22" s="4">
        <v>70</v>
      </c>
      <c r="X22" s="4">
        <f t="shared" si="11"/>
        <v>2.6855277675898234E-3</v>
      </c>
      <c r="Y22" s="4">
        <f t="shared" si="12"/>
        <v>829875</v>
      </c>
      <c r="Z22" s="4">
        <f t="shared" si="13"/>
        <v>4.2823213801761195</v>
      </c>
    </row>
    <row r="23" spans="1:26" x14ac:dyDescent="0.15">
      <c r="A23" s="4" t="s">
        <v>23</v>
      </c>
      <c r="B23" s="4">
        <v>2809</v>
      </c>
      <c r="C23" s="4">
        <f t="shared" si="0"/>
        <v>6.0947482753967011E-2</v>
      </c>
      <c r="D23" s="4">
        <v>921</v>
      </c>
      <c r="E23" s="4">
        <f t="shared" si="1"/>
        <v>2.2534657128218529E-2</v>
      </c>
      <c r="F23" s="4">
        <v>865</v>
      </c>
      <c r="G23" s="4">
        <f t="shared" si="2"/>
        <v>1.9433669180087879E-2</v>
      </c>
      <c r="H23" s="4">
        <v>2295</v>
      </c>
      <c r="I23" s="4">
        <f t="shared" si="3"/>
        <v>4.6887076103547094E-2</v>
      </c>
      <c r="J23" s="4">
        <v>1904</v>
      </c>
      <c r="K23" s="4">
        <f t="shared" si="4"/>
        <v>4.1772707327775341E-2</v>
      </c>
      <c r="L23" s="4">
        <f t="shared" si="5"/>
        <v>8794</v>
      </c>
      <c r="M23" s="4">
        <f t="shared" si="6"/>
        <v>4.5406465314758095E-2</v>
      </c>
      <c r="O23" s="4">
        <v>187</v>
      </c>
      <c r="P23" s="4">
        <f t="shared" si="7"/>
        <v>7.2907922751911502E-3</v>
      </c>
      <c r="Q23" s="4">
        <v>3881</v>
      </c>
      <c r="R23" s="4">
        <f t="shared" si="8"/>
        <v>0.11477501317502406</v>
      </c>
      <c r="S23" s="4">
        <v>2058</v>
      </c>
      <c r="T23" s="4">
        <f t="shared" si="9"/>
        <v>5.9600675474322046E-2</v>
      </c>
      <c r="U23" s="4">
        <v>1987</v>
      </c>
      <c r="V23" s="4">
        <f t="shared" si="10"/>
        <v>4.7985259082967163E-2</v>
      </c>
      <c r="W23" s="4">
        <v>457</v>
      </c>
      <c r="X23" s="4">
        <f t="shared" si="11"/>
        <v>1.7532659854122133E-2</v>
      </c>
      <c r="Y23" s="4">
        <f t="shared" si="12"/>
        <v>8570</v>
      </c>
      <c r="Z23" s="4">
        <f t="shared" si="13"/>
        <v>4.4222918184195624E-2</v>
      </c>
    </row>
    <row r="24" spans="1:26" x14ac:dyDescent="0.15">
      <c r="A24" s="4" t="s">
        <v>24</v>
      </c>
      <c r="B24" s="4">
        <v>4438</v>
      </c>
      <c r="C24" s="4">
        <f t="shared" si="0"/>
        <v>9.6292249363512133E-2</v>
      </c>
      <c r="D24" s="4">
        <v>18818</v>
      </c>
      <c r="E24" s="4">
        <f t="shared" si="1"/>
        <v>0.46043124629621746</v>
      </c>
      <c r="F24" s="4">
        <v>10990</v>
      </c>
      <c r="G24" s="4">
        <f t="shared" si="2"/>
        <v>0.24690869860019168</v>
      </c>
      <c r="H24" s="4">
        <v>14658</v>
      </c>
      <c r="I24" s="4">
        <f t="shared" si="3"/>
        <v>0.29946438410709947</v>
      </c>
      <c r="J24" s="4">
        <v>5910</v>
      </c>
      <c r="K24" s="4">
        <f t="shared" si="4"/>
        <v>0.12966213251426065</v>
      </c>
      <c r="L24" s="4">
        <f t="shared" si="5"/>
        <v>54814</v>
      </c>
      <c r="M24" s="4">
        <f t="shared" si="6"/>
        <v>0.28302365132626223</v>
      </c>
      <c r="O24" s="4">
        <v>1759</v>
      </c>
      <c r="P24" s="4">
        <f t="shared" si="7"/>
        <v>6.8580233219578776E-2</v>
      </c>
      <c r="Q24" s="4">
        <v>3572</v>
      </c>
      <c r="R24" s="4">
        <f t="shared" si="8"/>
        <v>0.10563678100004792</v>
      </c>
      <c r="S24" s="4">
        <v>2378</v>
      </c>
      <c r="T24" s="4">
        <f t="shared" si="9"/>
        <v>6.8868030261388644E-2</v>
      </c>
      <c r="U24" s="4">
        <v>5110</v>
      </c>
      <c r="V24" s="4">
        <f t="shared" si="10"/>
        <v>0.1234044659858894</v>
      </c>
      <c r="W24" s="4">
        <v>4828</v>
      </c>
      <c r="X24" s="4">
        <f t="shared" si="11"/>
        <v>0.18522468659890953</v>
      </c>
      <c r="Y24" s="4">
        <f t="shared" si="12"/>
        <v>17647</v>
      </c>
      <c r="Z24" s="4">
        <f t="shared" si="13"/>
        <v>9.1062058015927691E-2</v>
      </c>
    </row>
    <row r="25" spans="1:26" x14ac:dyDescent="0.15">
      <c r="A25" s="4" t="s">
        <v>25</v>
      </c>
      <c r="B25" s="4">
        <v>152</v>
      </c>
      <c r="C25" s="4">
        <f t="shared" si="0"/>
        <v>3.2979769948746833E-3</v>
      </c>
      <c r="D25" s="4">
        <v>81</v>
      </c>
      <c r="E25" s="4">
        <f t="shared" si="1"/>
        <v>1.9818753826120528E-3</v>
      </c>
      <c r="F25" s="4">
        <v>58</v>
      </c>
      <c r="G25" s="4">
        <f t="shared" si="2"/>
        <v>1.3030668351966439E-3</v>
      </c>
      <c r="H25" s="4">
        <v>287</v>
      </c>
      <c r="I25" s="4">
        <f t="shared" si="3"/>
        <v>5.8634382752583945E-3</v>
      </c>
      <c r="J25" s="4">
        <v>13</v>
      </c>
      <c r="K25" s="4">
        <f t="shared" si="4"/>
        <v>2.8521281263712157E-4</v>
      </c>
      <c r="L25" s="4">
        <f t="shared" si="5"/>
        <v>591</v>
      </c>
      <c r="M25" s="4">
        <f t="shared" si="6"/>
        <v>3.0515375257018458E-3</v>
      </c>
      <c r="O25" s="4">
        <v>43</v>
      </c>
      <c r="P25" s="4">
        <f t="shared" si="7"/>
        <v>1.6764923413541146E-3</v>
      </c>
      <c r="Q25" s="4">
        <v>21</v>
      </c>
      <c r="R25" s="4">
        <f t="shared" si="8"/>
        <v>6.2104490509546641E-4</v>
      </c>
      <c r="S25" s="4">
        <v>59</v>
      </c>
      <c r="T25" s="4">
        <f t="shared" si="9"/>
        <v>1.7086685388654037E-3</v>
      </c>
      <c r="U25" s="4">
        <v>25</v>
      </c>
      <c r="V25" s="4">
        <f t="shared" si="10"/>
        <v>6.0374004885464468E-4</v>
      </c>
      <c r="W25" s="4">
        <v>14</v>
      </c>
      <c r="X25" s="4">
        <f t="shared" si="11"/>
        <v>5.3710555351796471E-4</v>
      </c>
      <c r="Y25" s="4">
        <f t="shared" si="12"/>
        <v>162</v>
      </c>
      <c r="Z25" s="4">
        <f t="shared" si="13"/>
        <v>8.3595247909447985E-4</v>
      </c>
    </row>
    <row r="26" spans="1:26" x14ac:dyDescent="0.15">
      <c r="A26" s="4" t="s">
        <v>26</v>
      </c>
      <c r="B26" s="4">
        <v>1029</v>
      </c>
      <c r="C26" s="4">
        <f t="shared" si="0"/>
        <v>2.2326436366618744E-2</v>
      </c>
      <c r="D26" s="4">
        <v>825</v>
      </c>
      <c r="E26" s="4">
        <f t="shared" si="1"/>
        <v>2.0185767785863503E-2</v>
      </c>
      <c r="F26" s="4">
        <v>338</v>
      </c>
      <c r="G26" s="4">
        <f t="shared" si="2"/>
        <v>7.5937343154563047E-3</v>
      </c>
      <c r="H26" s="4">
        <v>379</v>
      </c>
      <c r="I26" s="4">
        <f t="shared" si="3"/>
        <v>7.7430073391042912E-3</v>
      </c>
      <c r="J26" s="4">
        <v>699</v>
      </c>
      <c r="K26" s="4">
        <f t="shared" si="4"/>
        <v>1.5335673541026764E-2</v>
      </c>
      <c r="L26" s="4">
        <f t="shared" si="5"/>
        <v>3270</v>
      </c>
      <c r="M26" s="4">
        <f t="shared" si="6"/>
        <v>1.688414163967011E-2</v>
      </c>
      <c r="O26" s="4">
        <v>1482</v>
      </c>
      <c r="P26" s="4">
        <f t="shared" si="7"/>
        <v>5.7780503485739487E-2</v>
      </c>
      <c r="Q26" s="4">
        <v>0</v>
      </c>
      <c r="R26" s="4">
        <f t="shared" si="8"/>
        <v>0</v>
      </c>
      <c r="S26" s="4">
        <v>5311</v>
      </c>
      <c r="T26" s="4">
        <f t="shared" si="9"/>
        <v>0.15380912898159591</v>
      </c>
      <c r="U26" s="4">
        <v>125</v>
      </c>
      <c r="V26" s="4">
        <f t="shared" si="10"/>
        <v>3.0187002442732241E-3</v>
      </c>
      <c r="W26" s="4">
        <v>5782</v>
      </c>
      <c r="X26" s="4">
        <f t="shared" si="11"/>
        <v>0.2218245936029194</v>
      </c>
      <c r="Y26" s="4">
        <f t="shared" si="12"/>
        <v>12700</v>
      </c>
      <c r="Z26" s="4">
        <f t="shared" si="13"/>
        <v>6.5534546200616633E-2</v>
      </c>
    </row>
    <row r="27" spans="1:26" x14ac:dyDescent="0.15">
      <c r="A27" s="4" t="s">
        <v>27</v>
      </c>
      <c r="B27" s="4">
        <v>37238</v>
      </c>
      <c r="C27" s="4">
        <f t="shared" si="0"/>
        <v>0.80796096931015426</v>
      </c>
      <c r="D27" s="4">
        <v>82867</v>
      </c>
      <c r="E27" s="4">
        <f t="shared" si="1"/>
        <v>2.027556386801395</v>
      </c>
      <c r="F27" s="4">
        <v>90129</v>
      </c>
      <c r="G27" s="4">
        <f t="shared" si="2"/>
        <v>2.0248984618868677</v>
      </c>
      <c r="H27" s="4">
        <v>93100</v>
      </c>
      <c r="I27" s="4">
        <f t="shared" si="3"/>
        <v>1.902042172217967</v>
      </c>
      <c r="J27" s="4">
        <v>82789</v>
      </c>
      <c r="K27" s="4">
        <f t="shared" si="4"/>
        <v>1.8163448881088198</v>
      </c>
      <c r="L27" s="4">
        <f t="shared" si="5"/>
        <v>386123</v>
      </c>
      <c r="M27" s="4">
        <f t="shared" si="6"/>
        <v>1.9936866734967407</v>
      </c>
      <c r="O27" s="4">
        <v>77127</v>
      </c>
      <c r="P27" s="4">
        <f t="shared" si="7"/>
        <v>3.0070424374795071</v>
      </c>
      <c r="Q27" s="4">
        <v>96201</v>
      </c>
      <c r="R27" s="4">
        <f t="shared" si="8"/>
        <v>2.8450067102423318</v>
      </c>
      <c r="S27" s="4">
        <v>46113</v>
      </c>
      <c r="T27" s="4">
        <f t="shared" si="9"/>
        <v>1.3354547853000061</v>
      </c>
      <c r="U27" s="4">
        <v>82937</v>
      </c>
      <c r="V27" s="4">
        <f t="shared" si="10"/>
        <v>2.0028955372743069</v>
      </c>
      <c r="W27" s="4">
        <v>153888</v>
      </c>
      <c r="X27" s="4">
        <f t="shared" si="11"/>
        <v>5.9038642442694673</v>
      </c>
      <c r="Y27" s="4">
        <f t="shared" si="12"/>
        <v>456266</v>
      </c>
      <c r="Z27" s="4">
        <f t="shared" si="13"/>
        <v>2.3544240359661845</v>
      </c>
    </row>
    <row r="28" spans="1:26" x14ac:dyDescent="0.15">
      <c r="A28" s="4" t="s">
        <v>28</v>
      </c>
      <c r="B28" s="4">
        <v>127064</v>
      </c>
      <c r="C28" s="4">
        <f t="shared" si="0"/>
        <v>2.7569351899786629</v>
      </c>
      <c r="D28" s="4">
        <v>263123</v>
      </c>
      <c r="E28" s="4">
        <f t="shared" si="1"/>
        <v>6.4379876086300154</v>
      </c>
      <c r="F28" s="4">
        <v>261066</v>
      </c>
      <c r="G28" s="4">
        <f t="shared" si="2"/>
        <v>5.8652835585766736</v>
      </c>
      <c r="H28" s="4">
        <v>238858</v>
      </c>
      <c r="I28" s="4">
        <f t="shared" si="3"/>
        <v>4.8798924723054693</v>
      </c>
      <c r="J28" s="4">
        <v>93083</v>
      </c>
      <c r="K28" s="4">
        <f t="shared" si="4"/>
        <v>2.0421895568231681</v>
      </c>
      <c r="L28" s="4">
        <f t="shared" si="5"/>
        <v>983194</v>
      </c>
      <c r="M28" s="4">
        <f t="shared" si="6"/>
        <v>5.0765708731724208</v>
      </c>
      <c r="O28" s="4">
        <v>133954</v>
      </c>
      <c r="P28" s="4">
        <f t="shared" si="7"/>
        <v>5.2226245370639317</v>
      </c>
      <c r="Q28" s="4">
        <v>137862</v>
      </c>
      <c r="R28" s="4">
        <f t="shared" si="8"/>
        <v>4.0770710812510087</v>
      </c>
      <c r="S28" s="4">
        <v>92429</v>
      </c>
      <c r="T28" s="4">
        <f t="shared" si="9"/>
        <v>2.6767885487930574</v>
      </c>
      <c r="U28" s="4">
        <v>84970</v>
      </c>
      <c r="V28" s="4">
        <f t="shared" si="10"/>
        <v>2.0519916780471665</v>
      </c>
      <c r="W28" s="4">
        <v>206065</v>
      </c>
      <c r="X28" s="4">
        <f t="shared" si="11"/>
        <v>7.9056182775485278</v>
      </c>
      <c r="Y28" s="4">
        <f t="shared" si="12"/>
        <v>655280</v>
      </c>
      <c r="Z28" s="4">
        <f t="shared" si="13"/>
        <v>3.3813761759322878</v>
      </c>
    </row>
    <row r="29" spans="1:26" x14ac:dyDescent="0.15">
      <c r="A29" s="4" t="s">
        <v>29</v>
      </c>
      <c r="B29" s="4">
        <v>4127</v>
      </c>
      <c r="C29" s="4">
        <f t="shared" si="0"/>
        <v>8.9544414854261956E-2</v>
      </c>
      <c r="D29" s="4">
        <v>2121</v>
      </c>
      <c r="E29" s="4">
        <f t="shared" si="1"/>
        <v>5.1895773907656352E-2</v>
      </c>
      <c r="F29" s="4">
        <v>757</v>
      </c>
      <c r="G29" s="4">
        <f t="shared" si="2"/>
        <v>1.7007268866273441E-2</v>
      </c>
      <c r="H29" s="4">
        <v>23548</v>
      </c>
      <c r="I29" s="4">
        <f t="shared" si="3"/>
        <v>0.48108795995046927</v>
      </c>
      <c r="J29" s="4">
        <v>2401</v>
      </c>
      <c r="K29" s="4">
        <f t="shared" si="4"/>
        <v>5.2676612549363754E-2</v>
      </c>
      <c r="L29" s="4">
        <f t="shared" si="5"/>
        <v>32954</v>
      </c>
      <c r="M29" s="4">
        <f t="shared" si="6"/>
        <v>0.17015290629776417</v>
      </c>
      <c r="O29" s="4">
        <v>0</v>
      </c>
      <c r="P29" s="4">
        <f t="shared" si="7"/>
        <v>0</v>
      </c>
      <c r="Q29" s="4">
        <v>1</v>
      </c>
      <c r="R29" s="4">
        <f t="shared" si="8"/>
        <v>2.9573566909307925E-5</v>
      </c>
      <c r="S29" s="4">
        <v>7689</v>
      </c>
      <c r="T29" s="4">
        <f t="shared" si="9"/>
        <v>0.22267715924298453</v>
      </c>
      <c r="U29" s="4">
        <v>5958</v>
      </c>
      <c r="V29" s="4">
        <f t="shared" si="10"/>
        <v>0.14388332844303894</v>
      </c>
      <c r="W29" s="4">
        <v>23</v>
      </c>
      <c r="X29" s="4">
        <f t="shared" si="11"/>
        <v>8.8238769506522759E-4</v>
      </c>
      <c r="Y29" s="4">
        <f t="shared" si="12"/>
        <v>13671</v>
      </c>
      <c r="Z29" s="4">
        <f t="shared" si="13"/>
        <v>7.054510087469526E-2</v>
      </c>
    </row>
    <row r="30" spans="1:26" x14ac:dyDescent="0.15">
      <c r="A30" s="4" t="s">
        <v>30</v>
      </c>
      <c r="B30" s="4">
        <v>49647</v>
      </c>
      <c r="C30" s="4">
        <f t="shared" si="0"/>
        <v>1.0772017359509434</v>
      </c>
      <c r="D30" s="4">
        <v>8105</v>
      </c>
      <c r="E30" s="4">
        <f t="shared" si="1"/>
        <v>0.19830987624778629</v>
      </c>
      <c r="F30" s="4">
        <v>13465</v>
      </c>
      <c r="G30" s="4">
        <f t="shared" si="2"/>
        <v>0.30251370579177261</v>
      </c>
      <c r="H30" s="4">
        <v>1406</v>
      </c>
      <c r="I30" s="4">
        <f t="shared" si="3"/>
        <v>2.8724718519210116E-2</v>
      </c>
      <c r="J30" s="4">
        <v>26191</v>
      </c>
      <c r="K30" s="4">
        <f t="shared" si="4"/>
        <v>0.57461605967529616</v>
      </c>
      <c r="L30" s="4">
        <f t="shared" si="5"/>
        <v>98814</v>
      </c>
      <c r="M30" s="4">
        <f t="shared" si="6"/>
        <v>0.51021087828206801</v>
      </c>
      <c r="O30" s="4">
        <v>24</v>
      </c>
      <c r="P30" s="4">
        <f t="shared" si="7"/>
        <v>9.3571665563950586E-4</v>
      </c>
      <c r="Q30" s="4">
        <v>917</v>
      </c>
      <c r="R30" s="4">
        <f t="shared" si="8"/>
        <v>2.7118960855835369E-2</v>
      </c>
      <c r="S30" s="4">
        <v>2295</v>
      </c>
      <c r="T30" s="4">
        <f t="shared" si="9"/>
        <v>6.6464310113493241E-2</v>
      </c>
      <c r="U30" s="4">
        <v>16974</v>
      </c>
      <c r="V30" s="4">
        <f t="shared" si="10"/>
        <v>0.40991534357034964</v>
      </c>
      <c r="W30" s="4">
        <v>764</v>
      </c>
      <c r="X30" s="4">
        <f t="shared" si="11"/>
        <v>2.9310617349123214E-2</v>
      </c>
      <c r="Y30" s="4">
        <f t="shared" si="12"/>
        <v>20974</v>
      </c>
      <c r="Z30" s="4">
        <f t="shared" si="13"/>
        <v>0.10823004504029393</v>
      </c>
    </row>
    <row r="31" spans="1:26" x14ac:dyDescent="0.15">
      <c r="A31" s="4" t="s">
        <v>31</v>
      </c>
      <c r="B31" s="4">
        <v>3</v>
      </c>
      <c r="C31" s="4">
        <f t="shared" si="0"/>
        <v>6.5091651214631906E-5</v>
      </c>
      <c r="D31" s="4">
        <v>2</v>
      </c>
      <c r="E31" s="4">
        <f t="shared" si="1"/>
        <v>4.8935194632396373E-5</v>
      </c>
      <c r="F31" s="4">
        <v>4</v>
      </c>
      <c r="G31" s="4">
        <f t="shared" si="2"/>
        <v>8.9866678289423716E-5</v>
      </c>
      <c r="H31" s="4">
        <v>2</v>
      </c>
      <c r="I31" s="4">
        <f t="shared" si="3"/>
        <v>4.0860197040128183E-5</v>
      </c>
      <c r="J31" s="4">
        <v>8</v>
      </c>
      <c r="K31" s="4">
        <f t="shared" si="4"/>
        <v>1.7551557700745942E-4</v>
      </c>
      <c r="L31" s="4">
        <f t="shared" si="5"/>
        <v>19</v>
      </c>
      <c r="M31" s="4">
        <f t="shared" si="6"/>
        <v>9.8103575276370681E-5</v>
      </c>
      <c r="O31" s="4">
        <v>0</v>
      </c>
      <c r="P31" s="4">
        <f t="shared" si="7"/>
        <v>0</v>
      </c>
      <c r="Q31" s="4">
        <v>0</v>
      </c>
      <c r="R31" s="4">
        <f t="shared" si="8"/>
        <v>0</v>
      </c>
      <c r="S31" s="4">
        <v>3</v>
      </c>
      <c r="T31" s="4">
        <f t="shared" si="9"/>
        <v>8.6881451128749331E-5</v>
      </c>
      <c r="U31" s="4">
        <v>8</v>
      </c>
      <c r="V31" s="4">
        <f t="shared" si="10"/>
        <v>1.9319681563348631E-4</v>
      </c>
      <c r="W31" s="4">
        <v>0</v>
      </c>
      <c r="X31" s="4">
        <f t="shared" si="11"/>
        <v>0</v>
      </c>
      <c r="Y31" s="4">
        <f t="shared" si="12"/>
        <v>11</v>
      </c>
      <c r="Z31" s="4">
        <f t="shared" si="13"/>
        <v>5.6762205370612819E-5</v>
      </c>
    </row>
    <row r="32" spans="1:26" x14ac:dyDescent="0.15">
      <c r="A32" s="4" t="s">
        <v>32</v>
      </c>
      <c r="B32" s="4">
        <v>14949</v>
      </c>
      <c r="C32" s="4">
        <f t="shared" si="0"/>
        <v>0.32435169800251079</v>
      </c>
      <c r="D32" s="4">
        <v>68882</v>
      </c>
      <c r="E32" s="4">
        <f t="shared" si="1"/>
        <v>1.6853770383343636</v>
      </c>
      <c r="F32" s="4">
        <v>29658</v>
      </c>
      <c r="G32" s="4">
        <f t="shared" si="2"/>
        <v>0.66631648617693218</v>
      </c>
      <c r="H32" s="4">
        <v>46285</v>
      </c>
      <c r="I32" s="4">
        <f t="shared" si="3"/>
        <v>0.9456071100011666</v>
      </c>
      <c r="J32" s="4">
        <v>27013</v>
      </c>
      <c r="K32" s="4">
        <f t="shared" si="4"/>
        <v>0.5926502852128126</v>
      </c>
      <c r="L32" s="4">
        <f t="shared" si="5"/>
        <v>186787</v>
      </c>
      <c r="M32" s="4">
        <f t="shared" si="6"/>
        <v>0.96444592184986577</v>
      </c>
      <c r="O32" s="4">
        <v>83760</v>
      </c>
      <c r="P32" s="4">
        <f t="shared" si="7"/>
        <v>3.2656511281818754</v>
      </c>
      <c r="Q32" s="4">
        <v>236</v>
      </c>
      <c r="R32" s="4">
        <f t="shared" si="8"/>
        <v>6.9793617905966714E-3</v>
      </c>
      <c r="S32" s="4">
        <v>74284</v>
      </c>
      <c r="T32" s="4">
        <f t="shared" si="9"/>
        <v>2.1513005718826719</v>
      </c>
      <c r="U32" s="4">
        <v>38333</v>
      </c>
      <c r="V32" s="4">
        <f t="shared" si="10"/>
        <v>0.92572669170980382</v>
      </c>
      <c r="W32" s="4">
        <v>499</v>
      </c>
      <c r="X32" s="4">
        <f t="shared" si="11"/>
        <v>1.9143976514676024E-2</v>
      </c>
      <c r="Y32" s="4">
        <f t="shared" si="12"/>
        <v>197112</v>
      </c>
      <c r="Z32" s="4">
        <f t="shared" si="13"/>
        <v>1.0171374386374759</v>
      </c>
    </row>
    <row r="33" spans="1:26" x14ac:dyDescent="0.15">
      <c r="A33" s="4" t="s">
        <v>33</v>
      </c>
      <c r="B33" s="4">
        <v>323862</v>
      </c>
      <c r="C33" s="4">
        <f t="shared" si="0"/>
        <v>7.0269041152243732</v>
      </c>
      <c r="D33" s="4">
        <v>178672</v>
      </c>
      <c r="E33" s="4">
        <f t="shared" si="1"/>
        <v>4.3716745476797625</v>
      </c>
      <c r="F33" s="4">
        <v>527923</v>
      </c>
      <c r="G33" s="4">
        <f t="shared" si="2"/>
        <v>11.86067160064686</v>
      </c>
      <c r="H33" s="4">
        <v>106447</v>
      </c>
      <c r="I33" s="4">
        <f t="shared" si="3"/>
        <v>2.1747226971652625</v>
      </c>
      <c r="J33" s="4">
        <v>230000</v>
      </c>
      <c r="K33" s="4">
        <f t="shared" si="4"/>
        <v>5.0460728389644585</v>
      </c>
      <c r="L33" s="4">
        <f t="shared" si="5"/>
        <v>1366904</v>
      </c>
      <c r="M33" s="4">
        <f t="shared" si="6"/>
        <v>7.0577983926090635</v>
      </c>
      <c r="O33" s="4">
        <v>219648</v>
      </c>
      <c r="P33" s="4">
        <f t="shared" si="7"/>
        <v>8.5636788324127586</v>
      </c>
      <c r="Q33" s="4">
        <v>324032</v>
      </c>
      <c r="R33" s="4">
        <f t="shared" si="8"/>
        <v>9.5827820327568656</v>
      </c>
      <c r="S33" s="4">
        <v>126417</v>
      </c>
      <c r="T33" s="4">
        <f t="shared" si="9"/>
        <v>3.6610974691143681</v>
      </c>
      <c r="U33" s="4">
        <v>283858</v>
      </c>
      <c r="V33" s="4">
        <f t="shared" si="10"/>
        <v>6.8550577115112699</v>
      </c>
      <c r="W33" s="4">
        <v>219427</v>
      </c>
      <c r="X33" s="4">
        <f t="shared" si="11"/>
        <v>8.4182471636990304</v>
      </c>
      <c r="Y33" s="4">
        <f t="shared" si="12"/>
        <v>1173382</v>
      </c>
      <c r="Z33" s="4">
        <f t="shared" si="13"/>
        <v>6.0548863692891288</v>
      </c>
    </row>
    <row r="34" spans="1:26" x14ac:dyDescent="0.15">
      <c r="A34" s="4" t="s">
        <v>34</v>
      </c>
      <c r="B34" s="4">
        <v>16</v>
      </c>
      <c r="C34" s="4">
        <f t="shared" si="0"/>
        <v>3.4715547314470352E-4</v>
      </c>
      <c r="D34" s="4">
        <v>39</v>
      </c>
      <c r="E34" s="4">
        <f t="shared" si="1"/>
        <v>9.5423629533172925E-4</v>
      </c>
      <c r="F34" s="4">
        <v>0</v>
      </c>
      <c r="G34" s="4">
        <f t="shared" si="2"/>
        <v>0</v>
      </c>
      <c r="H34" s="4">
        <v>8</v>
      </c>
      <c r="I34" s="4">
        <f t="shared" si="3"/>
        <v>1.6344078816051273E-4</v>
      </c>
      <c r="J34" s="4">
        <v>27</v>
      </c>
      <c r="K34" s="4">
        <f t="shared" si="4"/>
        <v>5.9236507240017556E-4</v>
      </c>
      <c r="L34" s="4">
        <f t="shared" si="5"/>
        <v>90</v>
      </c>
      <c r="M34" s="4">
        <f t="shared" si="6"/>
        <v>4.6470114604596637E-4</v>
      </c>
      <c r="O34" s="4">
        <v>0</v>
      </c>
      <c r="P34" s="4">
        <f t="shared" si="7"/>
        <v>0</v>
      </c>
      <c r="Q34" s="4">
        <v>0</v>
      </c>
      <c r="R34" s="4">
        <f t="shared" si="8"/>
        <v>0</v>
      </c>
      <c r="S34" s="4">
        <v>0</v>
      </c>
      <c r="T34" s="4">
        <f t="shared" si="9"/>
        <v>0</v>
      </c>
      <c r="U34" s="4">
        <v>1</v>
      </c>
      <c r="V34" s="4">
        <f t="shared" si="10"/>
        <v>2.4149601954185789E-5</v>
      </c>
      <c r="W34" s="4">
        <v>0</v>
      </c>
      <c r="X34" s="4">
        <f t="shared" si="11"/>
        <v>0</v>
      </c>
      <c r="Y34" s="4">
        <f t="shared" si="12"/>
        <v>1</v>
      </c>
      <c r="Z34" s="4">
        <f t="shared" si="13"/>
        <v>5.1602004882375295E-6</v>
      </c>
    </row>
    <row r="35" spans="1:26" x14ac:dyDescent="0.15">
      <c r="A35" s="4" t="s">
        <v>35</v>
      </c>
      <c r="B35" s="4">
        <v>273332</v>
      </c>
      <c r="C35" s="4">
        <f t="shared" si="0"/>
        <v>5.9305437365992564</v>
      </c>
      <c r="D35" s="4">
        <v>145634</v>
      </c>
      <c r="E35" s="4">
        <f t="shared" si="1"/>
        <v>3.5633140675472066</v>
      </c>
      <c r="F35" s="4">
        <v>105910</v>
      </c>
      <c r="G35" s="4">
        <f t="shared" si="2"/>
        <v>2.3794449744082167</v>
      </c>
      <c r="H35" s="4">
        <v>271425</v>
      </c>
      <c r="I35" s="4">
        <f t="shared" si="3"/>
        <v>5.5452394908083962</v>
      </c>
      <c r="J35" s="4">
        <v>225749</v>
      </c>
      <c r="K35" s="4">
        <f t="shared" si="4"/>
        <v>4.9528082492321195</v>
      </c>
      <c r="L35" s="4">
        <f t="shared" si="5"/>
        <v>1022050</v>
      </c>
      <c r="M35" s="4">
        <f t="shared" si="6"/>
        <v>5.2771978479586661</v>
      </c>
      <c r="O35" s="4">
        <v>102469</v>
      </c>
      <c r="P35" s="4">
        <f t="shared" si="7"/>
        <v>3.9950812494468551</v>
      </c>
      <c r="Q35" s="4">
        <v>185564</v>
      </c>
      <c r="R35" s="4">
        <f t="shared" si="8"/>
        <v>5.4877893699588158</v>
      </c>
      <c r="S35" s="4">
        <v>237241</v>
      </c>
      <c r="T35" s="4">
        <f t="shared" si="9"/>
        <v>6.8706141157452061</v>
      </c>
      <c r="U35" s="4">
        <v>212990</v>
      </c>
      <c r="V35" s="4">
        <f t="shared" si="10"/>
        <v>5.1436237202220312</v>
      </c>
      <c r="W35" s="4">
        <v>122</v>
      </c>
      <c r="X35" s="4">
        <f t="shared" si="11"/>
        <v>4.6804912520851203E-3</v>
      </c>
      <c r="Y35" s="4">
        <f t="shared" si="12"/>
        <v>738386</v>
      </c>
      <c r="Z35" s="4">
        <f t="shared" si="13"/>
        <v>3.8102197977077563</v>
      </c>
    </row>
    <row r="36" spans="1:26" x14ac:dyDescent="0.15">
      <c r="A36" s="4" t="s">
        <v>36</v>
      </c>
      <c r="B36" s="4">
        <v>120687</v>
      </c>
      <c r="C36" s="4">
        <f t="shared" si="0"/>
        <v>2.6185720367134269</v>
      </c>
      <c r="D36" s="4">
        <v>74811</v>
      </c>
      <c r="E36" s="4">
        <f t="shared" si="1"/>
        <v>1.8304454228221023</v>
      </c>
      <c r="F36" s="4">
        <v>86103</v>
      </c>
      <c r="G36" s="4">
        <f t="shared" si="2"/>
        <v>1.9344476501885626</v>
      </c>
      <c r="H36" s="4">
        <v>93125</v>
      </c>
      <c r="I36" s="4">
        <f t="shared" si="3"/>
        <v>1.9025529246809687</v>
      </c>
      <c r="J36" s="4">
        <v>179813</v>
      </c>
      <c r="K36" s="4">
        <f t="shared" si="4"/>
        <v>3.9449978060552873</v>
      </c>
      <c r="L36" s="4">
        <f t="shared" si="5"/>
        <v>554539</v>
      </c>
      <c r="M36" s="4">
        <f t="shared" si="6"/>
        <v>2.8632767647464905</v>
      </c>
      <c r="O36" s="4">
        <v>73</v>
      </c>
      <c r="P36" s="4">
        <f t="shared" si="7"/>
        <v>2.8461381609034969E-3</v>
      </c>
      <c r="Q36" s="4">
        <v>113</v>
      </c>
      <c r="R36" s="4">
        <f t="shared" si="8"/>
        <v>3.3418130607517954E-3</v>
      </c>
      <c r="S36" s="4">
        <v>63916</v>
      </c>
      <c r="T36" s="4">
        <f t="shared" si="9"/>
        <v>1.8510382767817142</v>
      </c>
      <c r="U36" s="4">
        <v>98970</v>
      </c>
      <c r="V36" s="4">
        <f t="shared" si="10"/>
        <v>2.3900861054057678</v>
      </c>
      <c r="W36" s="4">
        <v>250219</v>
      </c>
      <c r="X36" s="4">
        <f t="shared" si="11"/>
        <v>9.5995724639793991</v>
      </c>
      <c r="Y36" s="4">
        <f t="shared" si="12"/>
        <v>413291</v>
      </c>
      <c r="Z36" s="4">
        <f t="shared" si="13"/>
        <v>2.1326644199841769</v>
      </c>
    </row>
    <row r="37" spans="1:26" x14ac:dyDescent="0.15">
      <c r="A37" s="4" t="s">
        <v>37</v>
      </c>
      <c r="B37" s="4">
        <v>211882</v>
      </c>
      <c r="C37" s="4">
        <f t="shared" si="0"/>
        <v>4.5972497475528789</v>
      </c>
      <c r="D37" s="4">
        <v>111262</v>
      </c>
      <c r="E37" s="4">
        <f t="shared" si="1"/>
        <v>2.7223138125948427</v>
      </c>
      <c r="F37" s="4">
        <v>118765</v>
      </c>
      <c r="G37" s="4">
        <f t="shared" si="2"/>
        <v>2.668254011760852</v>
      </c>
      <c r="H37" s="4">
        <v>160362</v>
      </c>
      <c r="I37" s="4">
        <f t="shared" si="3"/>
        <v>3.2762114588745179</v>
      </c>
      <c r="J37" s="4">
        <v>184726</v>
      </c>
      <c r="K37" s="4">
        <f t="shared" si="4"/>
        <v>4.0527863097849934</v>
      </c>
      <c r="L37" s="4">
        <f t="shared" si="5"/>
        <v>786997</v>
      </c>
      <c r="M37" s="4">
        <f t="shared" si="6"/>
        <v>4.0635378648304155</v>
      </c>
      <c r="O37" s="4">
        <v>76770</v>
      </c>
      <c r="P37" s="4">
        <f t="shared" si="7"/>
        <v>2.9931236522268692</v>
      </c>
      <c r="Q37" s="4">
        <v>208239</v>
      </c>
      <c r="R37" s="4">
        <f t="shared" si="8"/>
        <v>6.1583699996273733</v>
      </c>
      <c r="S37" s="4">
        <v>168507</v>
      </c>
      <c r="T37" s="4">
        <f t="shared" si="9"/>
        <v>4.8800442284507213</v>
      </c>
      <c r="U37" s="4">
        <v>181981</v>
      </c>
      <c r="V37" s="4">
        <f t="shared" si="10"/>
        <v>4.3947687132246847</v>
      </c>
      <c r="W37" s="4">
        <v>262372</v>
      </c>
      <c r="X37" s="4">
        <f t="shared" si="11"/>
        <v>10.065818449115387</v>
      </c>
      <c r="Y37" s="4">
        <f t="shared" si="12"/>
        <v>897869</v>
      </c>
      <c r="Z37" s="4">
        <f t="shared" si="13"/>
        <v>4.6331840521733421</v>
      </c>
    </row>
    <row r="38" spans="1:26" x14ac:dyDescent="0.15">
      <c r="A38" s="4" t="s">
        <v>38</v>
      </c>
      <c r="B38" s="4">
        <v>166124</v>
      </c>
      <c r="C38" s="4">
        <f t="shared" si="0"/>
        <v>3.6044284887931703</v>
      </c>
      <c r="D38" s="4">
        <v>114965</v>
      </c>
      <c r="E38" s="4">
        <f t="shared" si="1"/>
        <v>2.8129173254567243</v>
      </c>
      <c r="F38" s="4">
        <v>169002</v>
      </c>
      <c r="G38" s="4">
        <f t="shared" si="2"/>
        <v>3.7969120910672971</v>
      </c>
      <c r="H38" s="4">
        <v>78627</v>
      </c>
      <c r="I38" s="4">
        <f t="shared" si="3"/>
        <v>1.6063573563370797</v>
      </c>
      <c r="J38" s="4">
        <v>121997</v>
      </c>
      <c r="K38" s="4">
        <f t="shared" si="4"/>
        <v>2.6765467310223783</v>
      </c>
      <c r="L38" s="4">
        <f t="shared" si="5"/>
        <v>650715</v>
      </c>
      <c r="M38" s="4">
        <f t="shared" si="6"/>
        <v>3.3598667361033443</v>
      </c>
      <c r="O38" s="4">
        <v>39071</v>
      </c>
      <c r="P38" s="4">
        <f t="shared" si="7"/>
        <v>1.5233077271871305</v>
      </c>
      <c r="Q38" s="4">
        <v>33122</v>
      </c>
      <c r="R38" s="4">
        <f t="shared" si="8"/>
        <v>0.9795356831700972</v>
      </c>
      <c r="S38" s="4">
        <v>131267</v>
      </c>
      <c r="T38" s="4">
        <f t="shared" si="9"/>
        <v>3.8015558151058464</v>
      </c>
      <c r="U38" s="4">
        <v>106047</v>
      </c>
      <c r="V38" s="4">
        <f t="shared" si="10"/>
        <v>2.5609928384355407</v>
      </c>
      <c r="W38" s="4">
        <v>86505</v>
      </c>
      <c r="X38" s="4">
        <f t="shared" si="11"/>
        <v>3.3187368505051094</v>
      </c>
      <c r="Y38" s="4">
        <f t="shared" si="12"/>
        <v>396012</v>
      </c>
      <c r="Z38" s="4">
        <f t="shared" si="13"/>
        <v>2.0435013157479207</v>
      </c>
    </row>
    <row r="39" spans="1:26" x14ac:dyDescent="0.15">
      <c r="A39" s="4" t="s">
        <v>39</v>
      </c>
      <c r="B39" s="4">
        <v>4082</v>
      </c>
      <c r="C39" s="4">
        <f t="shared" si="0"/>
        <v>8.8568040086042479E-2</v>
      </c>
      <c r="D39" s="4">
        <v>2448</v>
      </c>
      <c r="E39" s="4">
        <f t="shared" si="1"/>
        <v>5.9896678230053159E-2</v>
      </c>
      <c r="F39" s="4">
        <v>2514</v>
      </c>
      <c r="G39" s="4">
        <f t="shared" si="2"/>
        <v>5.648120730490281E-2</v>
      </c>
      <c r="H39" s="4">
        <v>2341</v>
      </c>
      <c r="I39" s="4">
        <f t="shared" si="3"/>
        <v>4.7826860635470037E-2</v>
      </c>
      <c r="J39" s="4">
        <v>2390</v>
      </c>
      <c r="K39" s="4">
        <f t="shared" si="4"/>
        <v>5.24352786309785E-2</v>
      </c>
      <c r="L39" s="4">
        <f t="shared" si="5"/>
        <v>13775</v>
      </c>
      <c r="M39" s="4">
        <f t="shared" si="6"/>
        <v>7.112509207536874E-2</v>
      </c>
      <c r="O39" s="4">
        <v>7</v>
      </c>
      <c r="P39" s="4">
        <f t="shared" si="7"/>
        <v>2.7291735789485586E-4</v>
      </c>
      <c r="Q39" s="4">
        <v>2602</v>
      </c>
      <c r="R39" s="4">
        <f t="shared" si="8"/>
        <v>7.6950421098019223E-2</v>
      </c>
      <c r="S39" s="4">
        <v>18070</v>
      </c>
      <c r="T39" s="4">
        <f t="shared" si="9"/>
        <v>0.5233159406321668</v>
      </c>
      <c r="U39" s="4">
        <v>1942</v>
      </c>
      <c r="V39" s="4">
        <f t="shared" si="10"/>
        <v>4.6898526995028805E-2</v>
      </c>
      <c r="W39" s="4">
        <v>72</v>
      </c>
      <c r="X39" s="4">
        <f t="shared" si="11"/>
        <v>2.7622571323781039E-3</v>
      </c>
      <c r="Y39" s="4">
        <f t="shared" si="12"/>
        <v>22693</v>
      </c>
      <c r="Z39" s="4">
        <f t="shared" si="13"/>
        <v>0.11710042967957425</v>
      </c>
    </row>
    <row r="40" spans="1:26" x14ac:dyDescent="0.15">
      <c r="A40" s="4" t="s">
        <v>40</v>
      </c>
      <c r="B40" s="4">
        <v>851</v>
      </c>
      <c r="C40" s="4">
        <f t="shared" si="0"/>
        <v>1.8464331727883917E-2</v>
      </c>
      <c r="D40" s="4">
        <v>519</v>
      </c>
      <c r="E40" s="4">
        <f t="shared" si="1"/>
        <v>1.2698683007106859E-2</v>
      </c>
      <c r="F40" s="4">
        <v>605</v>
      </c>
      <c r="G40" s="4">
        <f t="shared" si="2"/>
        <v>1.359233509127534E-2</v>
      </c>
      <c r="H40" s="4">
        <v>1112</v>
      </c>
      <c r="I40" s="4">
        <f t="shared" si="3"/>
        <v>2.2718269554311273E-2</v>
      </c>
      <c r="J40" s="4">
        <v>644</v>
      </c>
      <c r="K40" s="4">
        <f t="shared" si="4"/>
        <v>1.4129003949100483E-2</v>
      </c>
      <c r="L40" s="4">
        <f t="shared" si="5"/>
        <v>3731</v>
      </c>
      <c r="M40" s="4">
        <f t="shared" si="6"/>
        <v>1.9264444176638893E-2</v>
      </c>
      <c r="O40" s="4">
        <v>387</v>
      </c>
      <c r="P40" s="4">
        <f t="shared" si="7"/>
        <v>1.508843107218703E-2</v>
      </c>
      <c r="Q40" s="4">
        <v>252</v>
      </c>
      <c r="R40" s="4">
        <f t="shared" si="8"/>
        <v>7.4525388611455974E-3</v>
      </c>
      <c r="S40" s="4">
        <v>970</v>
      </c>
      <c r="T40" s="4">
        <f t="shared" si="9"/>
        <v>2.8091669198295616E-2</v>
      </c>
      <c r="U40" s="4">
        <v>760</v>
      </c>
      <c r="V40" s="4">
        <f t="shared" si="10"/>
        <v>1.8353697485181199E-2</v>
      </c>
      <c r="W40" s="4">
        <v>47</v>
      </c>
      <c r="X40" s="4">
        <f t="shared" si="11"/>
        <v>1.8031400725245954E-3</v>
      </c>
      <c r="Y40" s="4">
        <f t="shared" si="12"/>
        <v>2416</v>
      </c>
      <c r="Z40" s="4">
        <f t="shared" si="13"/>
        <v>1.2467044379581871E-2</v>
      </c>
    </row>
    <row r="41" spans="1:26" x14ac:dyDescent="0.15">
      <c r="A41" s="4" t="s">
        <v>41</v>
      </c>
      <c r="B41" s="4">
        <v>1238</v>
      </c>
      <c r="C41" s="4">
        <f t="shared" si="0"/>
        <v>2.6861154734571437E-2</v>
      </c>
      <c r="D41" s="4">
        <v>6721</v>
      </c>
      <c r="E41" s="4">
        <f t="shared" si="1"/>
        <v>0.164446721562168</v>
      </c>
      <c r="F41" s="4">
        <v>7525</v>
      </c>
      <c r="G41" s="4">
        <f t="shared" si="2"/>
        <v>0.16906168853197839</v>
      </c>
      <c r="H41" s="4">
        <v>5292</v>
      </c>
      <c r="I41" s="4">
        <f t="shared" si="3"/>
        <v>0.10811608136817917</v>
      </c>
      <c r="J41" s="4">
        <v>1431</v>
      </c>
      <c r="K41" s="4">
        <f t="shared" si="4"/>
        <v>3.1395348837209305E-2</v>
      </c>
      <c r="L41" s="4">
        <f t="shared" si="5"/>
        <v>22207</v>
      </c>
      <c r="M41" s="4">
        <f t="shared" si="6"/>
        <v>0.11466242611380861</v>
      </c>
      <c r="O41" s="4">
        <v>1437</v>
      </c>
      <c r="P41" s="4">
        <f t="shared" si="7"/>
        <v>5.6026034756415412E-2</v>
      </c>
      <c r="Q41" s="4">
        <v>22848</v>
      </c>
      <c r="R41" s="4">
        <f t="shared" si="8"/>
        <v>0.67569685674386748</v>
      </c>
      <c r="S41" s="4">
        <v>3321</v>
      </c>
      <c r="T41" s="4">
        <f t="shared" si="9"/>
        <v>9.6177766399525508E-2</v>
      </c>
      <c r="U41" s="4">
        <v>3561</v>
      </c>
      <c r="V41" s="4">
        <f t="shared" si="10"/>
        <v>8.5996732558855607E-2</v>
      </c>
      <c r="W41" s="4">
        <v>173</v>
      </c>
      <c r="X41" s="4">
        <f t="shared" si="11"/>
        <v>6.6370900541862779E-3</v>
      </c>
      <c r="Y41" s="4">
        <f t="shared" si="12"/>
        <v>31340</v>
      </c>
      <c r="Z41" s="4">
        <f t="shared" si="13"/>
        <v>0.16172068330136416</v>
      </c>
    </row>
    <row r="42" spans="1:26" x14ac:dyDescent="0.15">
      <c r="A42" s="4" t="s">
        <v>42</v>
      </c>
      <c r="B42" s="4">
        <v>48149</v>
      </c>
      <c r="C42" s="4">
        <f t="shared" si="0"/>
        <v>1.0446993047777706</v>
      </c>
      <c r="D42" s="4">
        <v>85711</v>
      </c>
      <c r="E42" s="4">
        <f t="shared" si="1"/>
        <v>2.0971422335686629</v>
      </c>
      <c r="F42" s="4">
        <v>16564</v>
      </c>
      <c r="G42" s="4">
        <f t="shared" si="2"/>
        <v>0.37213791479650365</v>
      </c>
      <c r="H42" s="4">
        <v>39315</v>
      </c>
      <c r="I42" s="4">
        <f t="shared" si="3"/>
        <v>0.80320932331631978</v>
      </c>
      <c r="J42" s="4">
        <v>48838</v>
      </c>
      <c r="K42" s="4">
        <f t="shared" si="4"/>
        <v>1.0714787187362877</v>
      </c>
      <c r="L42" s="4">
        <f t="shared" si="5"/>
        <v>238577</v>
      </c>
      <c r="M42" s="4">
        <f t="shared" si="6"/>
        <v>1.2318556146689836</v>
      </c>
      <c r="O42" s="4">
        <v>7</v>
      </c>
      <c r="P42" s="4">
        <f t="shared" si="7"/>
        <v>2.7291735789485586E-4</v>
      </c>
      <c r="Q42" s="4">
        <v>20642</v>
      </c>
      <c r="R42" s="4">
        <f t="shared" si="8"/>
        <v>0.61045756814193419</v>
      </c>
      <c r="S42" s="4">
        <v>36990</v>
      </c>
      <c r="T42" s="4">
        <f t="shared" si="9"/>
        <v>1.0712482924174793</v>
      </c>
      <c r="U42" s="4">
        <v>25486</v>
      </c>
      <c r="V42" s="4">
        <f t="shared" si="10"/>
        <v>0.61547675540437907</v>
      </c>
      <c r="W42" s="4">
        <v>13445</v>
      </c>
      <c r="X42" s="4">
        <f t="shared" si="11"/>
        <v>0.51581315478921674</v>
      </c>
      <c r="Y42" s="4">
        <f t="shared" si="12"/>
        <v>96570</v>
      </c>
      <c r="Z42" s="4">
        <f t="shared" si="13"/>
        <v>0.49832056114909823</v>
      </c>
    </row>
    <row r="43" spans="1:26" x14ac:dyDescent="0.15">
      <c r="A43" s="4" t="s">
        <v>43</v>
      </c>
      <c r="B43" s="4">
        <v>8127</v>
      </c>
      <c r="C43" s="4">
        <f t="shared" si="0"/>
        <v>0.17633328314043784</v>
      </c>
      <c r="D43" s="4">
        <v>11804</v>
      </c>
      <c r="E43" s="4">
        <f t="shared" si="1"/>
        <v>0.2888155187204034</v>
      </c>
      <c r="F43" s="4">
        <v>10573</v>
      </c>
      <c r="G43" s="4">
        <f t="shared" si="2"/>
        <v>0.23754009738851928</v>
      </c>
      <c r="H43" s="4">
        <v>9501</v>
      </c>
      <c r="I43" s="4">
        <f t="shared" si="3"/>
        <v>0.19410636603912895</v>
      </c>
      <c r="J43" s="4">
        <v>134686</v>
      </c>
      <c r="K43" s="4">
        <f t="shared" si="4"/>
        <v>2.9549363756033351</v>
      </c>
      <c r="L43" s="4">
        <f t="shared" si="5"/>
        <v>174691</v>
      </c>
      <c r="M43" s="4">
        <f t="shared" si="6"/>
        <v>0.90199008782128798</v>
      </c>
      <c r="O43" s="4">
        <v>65</v>
      </c>
      <c r="P43" s="4">
        <f t="shared" si="7"/>
        <v>2.5342326090236618E-3</v>
      </c>
      <c r="Q43" s="4">
        <v>95926</v>
      </c>
      <c r="R43" s="4">
        <f t="shared" si="8"/>
        <v>2.8368739793422719</v>
      </c>
      <c r="S43" s="4">
        <v>10369</v>
      </c>
      <c r="T43" s="4">
        <f t="shared" si="9"/>
        <v>0.30029125558466729</v>
      </c>
      <c r="U43" s="4">
        <v>12863</v>
      </c>
      <c r="V43" s="4">
        <f t="shared" si="10"/>
        <v>0.31063632993669182</v>
      </c>
      <c r="W43" s="4">
        <v>56</v>
      </c>
      <c r="X43" s="4">
        <f t="shared" si="11"/>
        <v>2.1484222140718589E-3</v>
      </c>
      <c r="Y43" s="4">
        <f t="shared" si="12"/>
        <v>119279</v>
      </c>
      <c r="Z43" s="4">
        <f t="shared" si="13"/>
        <v>0.61550355403648427</v>
      </c>
    </row>
    <row r="44" spans="1:26" x14ac:dyDescent="0.15">
      <c r="A44" s="4" t="s">
        <v>44</v>
      </c>
      <c r="B44" s="4">
        <v>348397</v>
      </c>
      <c r="C44" s="4">
        <f t="shared" si="0"/>
        <v>7.5592453360747047</v>
      </c>
      <c r="D44" s="4">
        <v>450271</v>
      </c>
      <c r="E44" s="4">
        <f t="shared" si="1"/>
        <v>11.017049511161874</v>
      </c>
      <c r="F44" s="4">
        <v>585626</v>
      </c>
      <c r="G44" s="4">
        <f t="shared" si="2"/>
        <v>13.157065834980514</v>
      </c>
      <c r="H44" s="4">
        <v>395211</v>
      </c>
      <c r="I44" s="4">
        <f t="shared" si="3"/>
        <v>8.0741996662130493</v>
      </c>
      <c r="J44" s="4">
        <v>407845</v>
      </c>
      <c r="K44" s="4">
        <f t="shared" si="4"/>
        <v>8.9478938130759111</v>
      </c>
      <c r="L44" s="4">
        <f t="shared" si="5"/>
        <v>2187350</v>
      </c>
      <c r="M44" s="4">
        <f t="shared" si="6"/>
        <v>11.294045020040496</v>
      </c>
      <c r="O44" s="4">
        <v>386144</v>
      </c>
      <c r="P44" s="4">
        <f t="shared" si="7"/>
        <v>15.05505717813589</v>
      </c>
      <c r="Q44" s="4">
        <v>259168</v>
      </c>
      <c r="R44" s="4">
        <f t="shared" si="8"/>
        <v>7.6645221887515156</v>
      </c>
      <c r="S44" s="4">
        <v>286971</v>
      </c>
      <c r="T44" s="4">
        <f t="shared" si="9"/>
        <v>8.3108189706227762</v>
      </c>
      <c r="U44" s="4">
        <v>379430</v>
      </c>
      <c r="V44" s="4">
        <f t="shared" si="10"/>
        <v>9.1630834694767138</v>
      </c>
      <c r="W44" s="4">
        <v>301593</v>
      </c>
      <c r="X44" s="4">
        <f t="shared" si="11"/>
        <v>11.570519657295964</v>
      </c>
      <c r="Y44" s="4">
        <f t="shared" si="12"/>
        <v>1613306</v>
      </c>
      <c r="Z44" s="4">
        <f t="shared" si="13"/>
        <v>8.3249824088765365</v>
      </c>
    </row>
    <row r="45" spans="1:26" x14ac:dyDescent="0.15">
      <c r="A45" s="4" t="s">
        <v>45</v>
      </c>
      <c r="B45" s="4">
        <v>21380</v>
      </c>
      <c r="C45" s="4">
        <f t="shared" si="0"/>
        <v>0.4638865009896101</v>
      </c>
      <c r="D45" s="4">
        <v>6543</v>
      </c>
      <c r="E45" s="4">
        <f t="shared" si="1"/>
        <v>0.16009148923988473</v>
      </c>
      <c r="F45" s="4">
        <v>10456</v>
      </c>
      <c r="G45" s="4">
        <f t="shared" si="2"/>
        <v>0.23491149704855363</v>
      </c>
      <c r="H45" s="4">
        <v>5509</v>
      </c>
      <c r="I45" s="4">
        <f t="shared" si="3"/>
        <v>0.11254941274703309</v>
      </c>
      <c r="J45" s="4">
        <v>14786</v>
      </c>
      <c r="K45" s="4">
        <f t="shared" si="4"/>
        <v>0.32439666520403687</v>
      </c>
      <c r="L45" s="4">
        <f t="shared" si="5"/>
        <v>58674</v>
      </c>
      <c r="M45" s="4">
        <f t="shared" si="6"/>
        <v>0.30295416714556705</v>
      </c>
      <c r="O45" s="4">
        <v>9597</v>
      </c>
      <c r="P45" s="4">
        <f t="shared" si="7"/>
        <v>0.37416969767384733</v>
      </c>
      <c r="Q45" s="4">
        <v>27396</v>
      </c>
      <c r="R45" s="4">
        <f t="shared" si="8"/>
        <v>0.81019743904740005</v>
      </c>
      <c r="S45" s="4">
        <v>14427</v>
      </c>
      <c r="T45" s="4">
        <f t="shared" si="9"/>
        <v>0.41781289847815556</v>
      </c>
      <c r="U45" s="4">
        <v>21136</v>
      </c>
      <c r="V45" s="4">
        <f t="shared" si="10"/>
        <v>0.51042598690367091</v>
      </c>
      <c r="W45" s="4">
        <v>26374</v>
      </c>
      <c r="X45" s="4">
        <f t="shared" si="11"/>
        <v>1.0118301334630571</v>
      </c>
      <c r="Y45" s="4">
        <f t="shared" si="12"/>
        <v>98930</v>
      </c>
      <c r="Z45" s="4">
        <f t="shared" si="13"/>
        <v>0.51049863430133879</v>
      </c>
    </row>
    <row r="46" spans="1:26" x14ac:dyDescent="0.15">
      <c r="A46" s="4" t="s">
        <v>46</v>
      </c>
      <c r="B46" s="4">
        <v>3819</v>
      </c>
      <c r="C46" s="4">
        <f t="shared" si="0"/>
        <v>8.2861671996226419E-2</v>
      </c>
      <c r="D46" s="4">
        <v>10821</v>
      </c>
      <c r="E46" s="4">
        <f t="shared" si="1"/>
        <v>0.26476387055858058</v>
      </c>
      <c r="F46" s="4">
        <v>3178</v>
      </c>
      <c r="G46" s="4">
        <f t="shared" si="2"/>
        <v>7.1399075900947157E-2</v>
      </c>
      <c r="H46" s="4">
        <v>4449</v>
      </c>
      <c r="I46" s="4">
        <f t="shared" si="3"/>
        <v>9.0893508315765148E-2</v>
      </c>
      <c r="J46" s="4">
        <v>1930</v>
      </c>
      <c r="K46" s="4">
        <f t="shared" si="4"/>
        <v>4.2343132953049582E-2</v>
      </c>
      <c r="L46" s="4">
        <f t="shared" si="5"/>
        <v>24197</v>
      </c>
      <c r="M46" s="4">
        <f t="shared" si="6"/>
        <v>0.12493748478749164</v>
      </c>
      <c r="O46" s="4">
        <v>32026</v>
      </c>
      <c r="P46" s="4">
        <f t="shared" si="7"/>
        <v>1.2486359005629504</v>
      </c>
      <c r="Q46" s="4">
        <v>1169</v>
      </c>
      <c r="R46" s="4">
        <f t="shared" si="8"/>
        <v>3.4571499716980966E-2</v>
      </c>
      <c r="S46" s="4">
        <v>10034</v>
      </c>
      <c r="T46" s="4">
        <f t="shared" si="9"/>
        <v>0.29058949354195696</v>
      </c>
      <c r="U46" s="4">
        <v>3858</v>
      </c>
      <c r="V46" s="4">
        <f t="shared" si="10"/>
        <v>9.3169164339248767E-2</v>
      </c>
      <c r="W46" s="4">
        <v>850</v>
      </c>
      <c r="X46" s="4">
        <f t="shared" si="11"/>
        <v>3.2609980035019283E-2</v>
      </c>
      <c r="Y46" s="4">
        <f t="shared" si="12"/>
        <v>47937</v>
      </c>
      <c r="Z46" s="4">
        <f t="shared" si="13"/>
        <v>0.24736453080464244</v>
      </c>
    </row>
    <row r="47" spans="1:26" x14ac:dyDescent="0.15">
      <c r="A47" s="4" t="s">
        <v>47</v>
      </c>
      <c r="B47" s="4">
        <v>84024</v>
      </c>
      <c r="C47" s="4">
        <f t="shared" si="0"/>
        <v>1.8230869672194105</v>
      </c>
      <c r="D47" s="4">
        <v>23190</v>
      </c>
      <c r="E47" s="4">
        <f t="shared" si="1"/>
        <v>0.56740358176263594</v>
      </c>
      <c r="F47" s="4">
        <v>35897</v>
      </c>
      <c r="G47" s="4">
        <f t="shared" si="2"/>
        <v>0.80648603763886073</v>
      </c>
      <c r="H47" s="4">
        <v>28423</v>
      </c>
      <c r="I47" s="4">
        <f t="shared" si="3"/>
        <v>0.58068469023578173</v>
      </c>
      <c r="J47" s="4">
        <v>35391</v>
      </c>
      <c r="K47" s="4">
        <f t="shared" si="4"/>
        <v>0.77645897323387447</v>
      </c>
      <c r="L47" s="4">
        <f t="shared" si="5"/>
        <v>206925</v>
      </c>
      <c r="M47" s="4">
        <f t="shared" si="6"/>
        <v>1.0684253849506842</v>
      </c>
      <c r="O47" s="4">
        <v>303</v>
      </c>
      <c r="P47" s="4">
        <f t="shared" si="7"/>
        <v>1.181342277744876E-2</v>
      </c>
      <c r="Q47" s="4">
        <v>1034</v>
      </c>
      <c r="R47" s="4">
        <f t="shared" si="8"/>
        <v>3.0579068184224397E-2</v>
      </c>
      <c r="S47" s="4">
        <v>25370</v>
      </c>
      <c r="T47" s="4">
        <f t="shared" si="9"/>
        <v>0.7347274717121236</v>
      </c>
      <c r="U47" s="4">
        <v>38767</v>
      </c>
      <c r="V47" s="4">
        <f t="shared" si="10"/>
        <v>0.93620761895792048</v>
      </c>
      <c r="W47" s="4">
        <v>51498</v>
      </c>
      <c r="X47" s="4">
        <f t="shared" si="11"/>
        <v>1.975704413933439</v>
      </c>
      <c r="Y47" s="4">
        <f t="shared" si="12"/>
        <v>116972</v>
      </c>
      <c r="Z47" s="4">
        <f t="shared" si="13"/>
        <v>0.60359897151012021</v>
      </c>
    </row>
    <row r="48" spans="1:26" x14ac:dyDescent="0.15">
      <c r="A48" s="4" t="s">
        <v>48</v>
      </c>
      <c r="B48" s="4">
        <v>7570</v>
      </c>
      <c r="C48" s="4">
        <f t="shared" si="0"/>
        <v>0.16424793323158784</v>
      </c>
      <c r="D48" s="4">
        <v>5959</v>
      </c>
      <c r="E48" s="4">
        <f t="shared" si="1"/>
        <v>0.145802412407225</v>
      </c>
      <c r="F48" s="4">
        <v>2819</v>
      </c>
      <c r="G48" s="4">
        <f t="shared" si="2"/>
        <v>6.3333541524471362E-2</v>
      </c>
      <c r="H48" s="4">
        <v>16386</v>
      </c>
      <c r="I48" s="4">
        <f t="shared" si="3"/>
        <v>0.33476759434977021</v>
      </c>
      <c r="J48" s="4">
        <v>3731</v>
      </c>
      <c r="K48" s="4">
        <f t="shared" si="4"/>
        <v>8.1856077226853882E-2</v>
      </c>
      <c r="L48" s="4">
        <f t="shared" si="5"/>
        <v>36465</v>
      </c>
      <c r="M48" s="4">
        <f t="shared" si="6"/>
        <v>0.18828141433962403</v>
      </c>
      <c r="O48" s="4">
        <v>2</v>
      </c>
      <c r="P48" s="4">
        <f t="shared" si="7"/>
        <v>7.7976387969958826E-5</v>
      </c>
      <c r="Q48" s="4">
        <v>2673</v>
      </c>
      <c r="R48" s="4">
        <f t="shared" si="8"/>
        <v>7.9050144348580084E-2</v>
      </c>
      <c r="S48" s="4">
        <v>2404</v>
      </c>
      <c r="T48" s="4">
        <f t="shared" si="9"/>
        <v>6.96210028378378E-2</v>
      </c>
      <c r="U48" s="4">
        <v>2413</v>
      </c>
      <c r="V48" s="4">
        <f t="shared" si="10"/>
        <v>5.8272989515450305E-2</v>
      </c>
      <c r="W48" s="4">
        <v>7112</v>
      </c>
      <c r="X48" s="4">
        <f t="shared" si="11"/>
        <v>0.27284962118712608</v>
      </c>
      <c r="Y48" s="4">
        <f t="shared" si="12"/>
        <v>14604</v>
      </c>
      <c r="Z48" s="4">
        <f t="shared" si="13"/>
        <v>7.5359567930220875E-2</v>
      </c>
    </row>
    <row r="49" spans="1:26" x14ac:dyDescent="0.15">
      <c r="A49" s="4" t="s">
        <v>49</v>
      </c>
      <c r="B49" s="4">
        <v>58</v>
      </c>
      <c r="C49" s="4">
        <f t="shared" si="0"/>
        <v>1.2584385901495503E-3</v>
      </c>
      <c r="D49" s="4">
        <v>35</v>
      </c>
      <c r="E49" s="4">
        <f t="shared" si="1"/>
        <v>8.5636590606693653E-4</v>
      </c>
      <c r="F49" s="4">
        <v>1322</v>
      </c>
      <c r="G49" s="4">
        <f t="shared" si="2"/>
        <v>2.9700937174654544E-2</v>
      </c>
      <c r="H49" s="4">
        <v>19</v>
      </c>
      <c r="I49" s="4">
        <f t="shared" si="3"/>
        <v>3.8817187188121776E-4</v>
      </c>
      <c r="J49" s="4">
        <v>2544</v>
      </c>
      <c r="K49" s="4">
        <f t="shared" si="4"/>
        <v>5.5813953488372092E-2</v>
      </c>
      <c r="L49" s="4">
        <f t="shared" si="5"/>
        <v>3978</v>
      </c>
      <c r="M49" s="4">
        <f t="shared" si="6"/>
        <v>2.0539790655231715E-2</v>
      </c>
      <c r="O49" s="4">
        <v>13</v>
      </c>
      <c r="P49" s="4">
        <f t="shared" si="7"/>
        <v>5.0684652180473238E-4</v>
      </c>
      <c r="Q49" s="4">
        <v>18</v>
      </c>
      <c r="R49" s="4">
        <f t="shared" si="8"/>
        <v>5.3232420436754267E-4</v>
      </c>
      <c r="S49" s="4">
        <v>13</v>
      </c>
      <c r="T49" s="4">
        <f t="shared" si="9"/>
        <v>3.7648628822458042E-4</v>
      </c>
      <c r="U49" s="4">
        <v>42</v>
      </c>
      <c r="V49" s="4">
        <f t="shared" si="10"/>
        <v>1.0142832820758032E-3</v>
      </c>
      <c r="W49" s="4">
        <v>82</v>
      </c>
      <c r="X49" s="4">
        <f t="shared" si="11"/>
        <v>3.1459039563195073E-3</v>
      </c>
      <c r="Y49" s="4">
        <f t="shared" si="12"/>
        <v>168</v>
      </c>
      <c r="Z49" s="4">
        <f t="shared" si="13"/>
        <v>8.6691368202390488E-4</v>
      </c>
    </row>
    <row r="50" spans="1:26" x14ac:dyDescent="0.15">
      <c r="A50" s="4" t="s">
        <v>50</v>
      </c>
      <c r="B50" s="4">
        <v>83</v>
      </c>
      <c r="C50" s="4">
        <f t="shared" si="0"/>
        <v>1.8008690169381495E-3</v>
      </c>
      <c r="D50" s="4">
        <v>11</v>
      </c>
      <c r="E50" s="4">
        <f t="shared" si="1"/>
        <v>2.6914357047818006E-4</v>
      </c>
      <c r="F50" s="4">
        <v>35</v>
      </c>
      <c r="G50" s="4">
        <f t="shared" si="2"/>
        <v>7.863334350324576E-4</v>
      </c>
      <c r="H50" s="4">
        <v>16</v>
      </c>
      <c r="I50" s="4">
        <f t="shared" si="3"/>
        <v>3.2688157632102547E-4</v>
      </c>
      <c r="J50" s="4">
        <v>370</v>
      </c>
      <c r="K50" s="4">
        <f t="shared" si="4"/>
        <v>8.117595436594998E-3</v>
      </c>
      <c r="L50" s="4">
        <f t="shared" si="5"/>
        <v>515</v>
      </c>
      <c r="M50" s="4">
        <f t="shared" si="6"/>
        <v>2.659123224596363E-3</v>
      </c>
      <c r="O50" s="4">
        <v>12</v>
      </c>
      <c r="P50" s="4">
        <f t="shared" si="7"/>
        <v>4.6785832781975293E-4</v>
      </c>
      <c r="Q50" s="4">
        <v>50</v>
      </c>
      <c r="R50" s="4">
        <f t="shared" si="8"/>
        <v>1.4786783454653963E-3</v>
      </c>
      <c r="S50" s="4">
        <v>49</v>
      </c>
      <c r="T50" s="4">
        <f t="shared" si="9"/>
        <v>1.4190637017695725E-3</v>
      </c>
      <c r="U50" s="4">
        <v>63</v>
      </c>
      <c r="V50" s="4">
        <f t="shared" si="10"/>
        <v>1.5214249231137048E-3</v>
      </c>
      <c r="W50" s="4">
        <v>0</v>
      </c>
      <c r="X50" s="4">
        <f t="shared" si="11"/>
        <v>0</v>
      </c>
      <c r="Y50" s="4">
        <f t="shared" si="12"/>
        <v>174</v>
      </c>
      <c r="Z50" s="4">
        <f t="shared" si="13"/>
        <v>8.9787488495333013E-4</v>
      </c>
    </row>
    <row r="51" spans="1:26" x14ac:dyDescent="0.15">
      <c r="A51" s="4" t="s">
        <v>51</v>
      </c>
      <c r="B51" s="4">
        <v>3251</v>
      </c>
      <c r="C51" s="4">
        <f t="shared" si="0"/>
        <v>7.0537652699589448E-2</v>
      </c>
      <c r="D51" s="4">
        <v>559</v>
      </c>
      <c r="E51" s="4">
        <f t="shared" si="1"/>
        <v>1.3677386899754786E-2</v>
      </c>
      <c r="F51" s="4">
        <v>0</v>
      </c>
      <c r="G51" s="4">
        <f t="shared" si="2"/>
        <v>0</v>
      </c>
      <c r="H51" s="4">
        <v>649</v>
      </c>
      <c r="I51" s="4">
        <f t="shared" si="3"/>
        <v>1.3259133939521597E-2</v>
      </c>
      <c r="J51" s="4">
        <v>12727</v>
      </c>
      <c r="K51" s="4">
        <f t="shared" si="4"/>
        <v>0.279223343571742</v>
      </c>
      <c r="L51" s="4">
        <f t="shared" si="5"/>
        <v>17186</v>
      </c>
      <c r="M51" s="4">
        <f t="shared" si="6"/>
        <v>8.8737265510510865E-2</v>
      </c>
      <c r="O51" s="4">
        <v>3</v>
      </c>
      <c r="P51" s="4">
        <f t="shared" si="7"/>
        <v>1.1696458195493823E-4</v>
      </c>
      <c r="Q51" s="4">
        <v>4</v>
      </c>
      <c r="R51" s="4">
        <f t="shared" si="8"/>
        <v>1.182942676372317E-4</v>
      </c>
      <c r="S51" s="4">
        <v>16268</v>
      </c>
      <c r="T51" s="4">
        <f t="shared" si="9"/>
        <v>0.47112914898749803</v>
      </c>
      <c r="U51" s="4">
        <v>1</v>
      </c>
      <c r="V51" s="4">
        <f t="shared" si="10"/>
        <v>2.4149601954185789E-5</v>
      </c>
      <c r="W51" s="4">
        <v>0</v>
      </c>
      <c r="X51" s="4">
        <f t="shared" si="11"/>
        <v>0</v>
      </c>
      <c r="Y51" s="4">
        <f t="shared" si="12"/>
        <v>16276</v>
      </c>
      <c r="Z51" s="4">
        <f t="shared" si="13"/>
        <v>8.3987423146554024E-2</v>
      </c>
    </row>
    <row r="52" spans="1:26" x14ac:dyDescent="0.15">
      <c r="A52" s="4" t="s">
        <v>52</v>
      </c>
      <c r="B52" s="4">
        <v>3739</v>
      </c>
      <c r="C52" s="4">
        <f t="shared" si="0"/>
        <v>8.1125894630502904E-2</v>
      </c>
      <c r="D52" s="4">
        <v>8583</v>
      </c>
      <c r="E52" s="4">
        <f t="shared" si="1"/>
        <v>0.21000538776492902</v>
      </c>
      <c r="F52" s="4">
        <v>6052</v>
      </c>
      <c r="G52" s="4">
        <f t="shared" si="2"/>
        <v>0.13596828425189808</v>
      </c>
      <c r="H52" s="4">
        <v>7586</v>
      </c>
      <c r="I52" s="4">
        <f t="shared" si="3"/>
        <v>0.1549827273732062</v>
      </c>
      <c r="J52" s="4">
        <v>4461</v>
      </c>
      <c r="K52" s="4">
        <f t="shared" si="4"/>
        <v>9.787187362878455E-2</v>
      </c>
      <c r="L52" s="4">
        <f t="shared" si="5"/>
        <v>30421</v>
      </c>
      <c r="M52" s="4">
        <f t="shared" si="6"/>
        <v>0.15707415070960382</v>
      </c>
      <c r="O52" s="4">
        <v>0</v>
      </c>
      <c r="P52" s="4">
        <f t="shared" si="7"/>
        <v>0</v>
      </c>
      <c r="Q52" s="4">
        <v>1</v>
      </c>
      <c r="R52" s="4">
        <f t="shared" si="8"/>
        <v>2.9573566909307925E-5</v>
      </c>
      <c r="S52" s="4">
        <v>15622</v>
      </c>
      <c r="T52" s="4">
        <f t="shared" si="9"/>
        <v>0.45242067651110734</v>
      </c>
      <c r="U52" s="4">
        <v>4197</v>
      </c>
      <c r="V52" s="4">
        <f t="shared" si="10"/>
        <v>0.10135587940171777</v>
      </c>
      <c r="W52" s="4">
        <v>944</v>
      </c>
      <c r="X52" s="4">
        <f t="shared" si="11"/>
        <v>3.6216260180068474E-2</v>
      </c>
      <c r="Y52" s="4">
        <f t="shared" si="12"/>
        <v>20764</v>
      </c>
      <c r="Z52" s="4">
        <f t="shared" si="13"/>
        <v>0.10714640293776406</v>
      </c>
    </row>
    <row r="53" spans="1:26" x14ac:dyDescent="0.15">
      <c r="A53" s="4" t="s">
        <v>53</v>
      </c>
      <c r="B53" s="4">
        <v>184750</v>
      </c>
      <c r="C53" s="4">
        <f t="shared" si="0"/>
        <v>4.0085608539677482</v>
      </c>
      <c r="D53" s="4">
        <v>31362</v>
      </c>
      <c r="E53" s="4">
        <f t="shared" si="1"/>
        <v>0.7673527870306075</v>
      </c>
      <c r="F53" s="4">
        <v>54711</v>
      </c>
      <c r="G53" s="4">
        <f t="shared" si="2"/>
        <v>1.2291739589731654</v>
      </c>
      <c r="H53" s="4">
        <v>66206</v>
      </c>
      <c r="I53" s="4">
        <f t="shared" si="3"/>
        <v>1.3525951026193634</v>
      </c>
      <c r="J53" s="4">
        <v>140957</v>
      </c>
      <c r="K53" s="4">
        <f t="shared" si="4"/>
        <v>3.0925186485300573</v>
      </c>
      <c r="L53" s="4">
        <f t="shared" si="5"/>
        <v>477986</v>
      </c>
      <c r="M53" s="4">
        <f t="shared" si="6"/>
        <v>2.4680071332658584</v>
      </c>
      <c r="O53" s="4">
        <v>47909</v>
      </c>
      <c r="P53" s="4">
        <f t="shared" si="7"/>
        <v>1.8678853856263784</v>
      </c>
      <c r="Q53" s="4">
        <v>130398</v>
      </c>
      <c r="R53" s="4">
        <f t="shared" si="8"/>
        <v>3.8563339778399346</v>
      </c>
      <c r="S53" s="4">
        <v>141224</v>
      </c>
      <c r="T53" s="4">
        <f t="shared" si="9"/>
        <v>4.0899153514021656</v>
      </c>
      <c r="U53" s="4">
        <v>129138</v>
      </c>
      <c r="V53" s="4">
        <f t="shared" si="10"/>
        <v>3.1186312971596446</v>
      </c>
      <c r="W53" s="4">
        <v>79508</v>
      </c>
      <c r="X53" s="4">
        <f t="shared" si="11"/>
        <v>3.0502991677933093</v>
      </c>
      <c r="Y53" s="4">
        <f t="shared" si="12"/>
        <v>528177</v>
      </c>
      <c r="Z53" s="4">
        <f t="shared" si="13"/>
        <v>2.7254992132758336</v>
      </c>
    </row>
    <row r="54" spans="1:26" x14ac:dyDescent="0.15">
      <c r="A54" s="4" t="s">
        <v>54</v>
      </c>
      <c r="B54" s="4">
        <v>3</v>
      </c>
      <c r="C54" s="4">
        <f t="shared" si="0"/>
        <v>6.5091651214631906E-5</v>
      </c>
      <c r="D54" s="4">
        <v>13</v>
      </c>
      <c r="E54" s="4">
        <f t="shared" si="1"/>
        <v>3.1807876511057642E-4</v>
      </c>
      <c r="F54" s="4">
        <v>9</v>
      </c>
      <c r="G54" s="4">
        <f t="shared" si="2"/>
        <v>2.0220002615120339E-4</v>
      </c>
      <c r="H54" s="4">
        <v>0</v>
      </c>
      <c r="I54" s="4">
        <f t="shared" si="3"/>
        <v>0</v>
      </c>
      <c r="J54" s="4">
        <v>4</v>
      </c>
      <c r="K54" s="4">
        <f t="shared" si="4"/>
        <v>8.775778850372971E-5</v>
      </c>
      <c r="L54" s="4">
        <f t="shared" si="5"/>
        <v>29</v>
      </c>
      <c r="M54" s="4">
        <f t="shared" si="6"/>
        <v>1.4973703594814471E-4</v>
      </c>
      <c r="O54" s="4">
        <v>4</v>
      </c>
      <c r="P54" s="4">
        <f t="shared" si="7"/>
        <v>1.5595277593991765E-4</v>
      </c>
      <c r="Q54" s="4">
        <v>0</v>
      </c>
      <c r="R54" s="4">
        <f t="shared" si="8"/>
        <v>0</v>
      </c>
      <c r="S54" s="4">
        <v>5</v>
      </c>
      <c r="T54" s="4">
        <f t="shared" si="9"/>
        <v>1.4480241854791556E-4</v>
      </c>
      <c r="U54" s="4">
        <v>2</v>
      </c>
      <c r="V54" s="4">
        <f t="shared" si="10"/>
        <v>4.8299203908371578E-5</v>
      </c>
      <c r="W54" s="4">
        <v>1</v>
      </c>
      <c r="X54" s="4">
        <f t="shared" si="11"/>
        <v>3.8364682394140334E-5</v>
      </c>
      <c r="Y54" s="4">
        <f t="shared" si="12"/>
        <v>12</v>
      </c>
      <c r="Z54" s="4">
        <f t="shared" si="13"/>
        <v>6.1922405858850347E-5</v>
      </c>
    </row>
    <row r="55" spans="1:26" x14ac:dyDescent="0.15">
      <c r="A55" s="4" t="s">
        <v>55</v>
      </c>
      <c r="B55" s="4">
        <v>15025</v>
      </c>
      <c r="C55" s="4">
        <f t="shared" si="0"/>
        <v>0.32600068649994818</v>
      </c>
      <c r="D55" s="4">
        <v>2113</v>
      </c>
      <c r="E55" s="4">
        <f t="shared" si="1"/>
        <v>5.1700033129126764E-2</v>
      </c>
      <c r="F55" s="4">
        <v>1450</v>
      </c>
      <c r="G55" s="4">
        <f t="shared" si="2"/>
        <v>3.25766708799161E-2</v>
      </c>
      <c r="H55" s="4">
        <v>6523</v>
      </c>
      <c r="I55" s="4">
        <f t="shared" si="3"/>
        <v>0.13326553264637808</v>
      </c>
      <c r="J55" s="4">
        <v>12592</v>
      </c>
      <c r="K55" s="4">
        <f t="shared" si="4"/>
        <v>0.27626151820974115</v>
      </c>
      <c r="L55" s="4">
        <f t="shared" si="5"/>
        <v>37703</v>
      </c>
      <c r="M55" s="4">
        <f t="shared" si="6"/>
        <v>0.19467363677078969</v>
      </c>
      <c r="O55" s="4">
        <v>6540</v>
      </c>
      <c r="P55" s="4">
        <f t="shared" si="7"/>
        <v>0.25498278866176532</v>
      </c>
      <c r="Q55" s="4">
        <v>16278</v>
      </c>
      <c r="R55" s="4">
        <f t="shared" si="8"/>
        <v>0.4813985221497144</v>
      </c>
      <c r="S55" s="4">
        <v>12705</v>
      </c>
      <c r="T55" s="4">
        <f t="shared" si="9"/>
        <v>0.36794294553025342</v>
      </c>
      <c r="U55" s="4">
        <v>8243</v>
      </c>
      <c r="V55" s="4">
        <f t="shared" si="10"/>
        <v>0.19906516890835346</v>
      </c>
      <c r="W55" s="4">
        <v>12074</v>
      </c>
      <c r="X55" s="4">
        <f t="shared" si="11"/>
        <v>0.46321517522685035</v>
      </c>
      <c r="Y55" s="4">
        <f t="shared" si="12"/>
        <v>55840</v>
      </c>
      <c r="Z55" s="4">
        <f t="shared" si="13"/>
        <v>0.28814559526318367</v>
      </c>
    </row>
    <row r="56" spans="1:26" x14ac:dyDescent="0.15">
      <c r="A56" s="4" t="s">
        <v>56</v>
      </c>
      <c r="B56" s="4">
        <v>11846</v>
      </c>
      <c r="C56" s="4">
        <f t="shared" si="0"/>
        <v>0.25702523342950989</v>
      </c>
      <c r="D56" s="4">
        <v>5131</v>
      </c>
      <c r="E56" s="4">
        <f t="shared" si="1"/>
        <v>0.12554324182941287</v>
      </c>
      <c r="F56" s="4">
        <v>3511</v>
      </c>
      <c r="G56" s="4">
        <f t="shared" si="2"/>
        <v>7.8880476868541674E-2</v>
      </c>
      <c r="H56" s="4">
        <v>5906</v>
      </c>
      <c r="I56" s="4">
        <f t="shared" si="3"/>
        <v>0.12066016185949854</v>
      </c>
      <c r="J56" s="4">
        <v>5994</v>
      </c>
      <c r="K56" s="4">
        <f t="shared" si="4"/>
        <v>0.13150504607283897</v>
      </c>
      <c r="L56" s="4">
        <f t="shared" si="5"/>
        <v>32388</v>
      </c>
      <c r="M56" s="4">
        <f t="shared" si="6"/>
        <v>0.16723045242374177</v>
      </c>
      <c r="O56" s="4">
        <v>38</v>
      </c>
      <c r="P56" s="4">
        <f t="shared" si="7"/>
        <v>1.4815513714292177E-3</v>
      </c>
      <c r="Q56" s="4">
        <v>13667</v>
      </c>
      <c r="R56" s="4">
        <f t="shared" si="8"/>
        <v>0.40418193894951143</v>
      </c>
      <c r="S56" s="4">
        <v>3480</v>
      </c>
      <c r="T56" s="4">
        <f t="shared" si="9"/>
        <v>0.10078248330934922</v>
      </c>
      <c r="U56" s="4">
        <v>7362</v>
      </c>
      <c r="V56" s="4">
        <f t="shared" si="10"/>
        <v>0.17778936958671579</v>
      </c>
      <c r="W56" s="4">
        <v>105</v>
      </c>
      <c r="X56" s="4">
        <f t="shared" si="11"/>
        <v>4.028291651384735E-3</v>
      </c>
      <c r="Y56" s="4">
        <f t="shared" si="12"/>
        <v>24652</v>
      </c>
      <c r="Z56" s="4">
        <f t="shared" si="13"/>
        <v>0.12720926243603156</v>
      </c>
    </row>
    <row r="57" spans="1:26" x14ac:dyDescent="0.15">
      <c r="A57" s="4" t="s">
        <v>57</v>
      </c>
      <c r="B57" s="4">
        <v>10</v>
      </c>
      <c r="C57" s="4">
        <f t="shared" si="0"/>
        <v>2.169721707154397E-4</v>
      </c>
      <c r="D57" s="4">
        <v>5</v>
      </c>
      <c r="E57" s="4">
        <f t="shared" si="1"/>
        <v>1.2233798658099093E-4</v>
      </c>
      <c r="F57" s="4">
        <v>7</v>
      </c>
      <c r="G57" s="4">
        <f t="shared" si="2"/>
        <v>1.5726668700649153E-4</v>
      </c>
      <c r="H57" s="4">
        <v>4</v>
      </c>
      <c r="I57" s="4">
        <f t="shared" si="3"/>
        <v>8.1720394080256366E-5</v>
      </c>
      <c r="J57" s="4">
        <v>9</v>
      </c>
      <c r="K57" s="4">
        <f t="shared" si="4"/>
        <v>1.9745502413339184E-4</v>
      </c>
      <c r="L57" s="4">
        <f t="shared" si="5"/>
        <v>35</v>
      </c>
      <c r="M57" s="4">
        <f t="shared" si="6"/>
        <v>1.8071711235120914E-4</v>
      </c>
      <c r="O57" s="4">
        <v>2</v>
      </c>
      <c r="P57" s="4">
        <f t="shared" si="7"/>
        <v>7.7976387969958826E-5</v>
      </c>
      <c r="Q57" s="4">
        <v>9</v>
      </c>
      <c r="R57" s="4">
        <f t="shared" si="8"/>
        <v>2.6616210218377134E-4</v>
      </c>
      <c r="S57" s="4">
        <v>3</v>
      </c>
      <c r="T57" s="4">
        <f t="shared" si="9"/>
        <v>8.6881451128749331E-5</v>
      </c>
      <c r="U57" s="4">
        <v>7</v>
      </c>
      <c r="V57" s="4">
        <f t="shared" si="10"/>
        <v>1.6904721367930051E-4</v>
      </c>
      <c r="W57" s="4">
        <v>7</v>
      </c>
      <c r="X57" s="4">
        <f t="shared" si="11"/>
        <v>2.6855277675898236E-4</v>
      </c>
      <c r="Y57" s="4">
        <f t="shared" si="12"/>
        <v>28</v>
      </c>
      <c r="Z57" s="4">
        <f t="shared" si="13"/>
        <v>1.4448561367065083E-4</v>
      </c>
    </row>
    <row r="58" spans="1:26" x14ac:dyDescent="0.15">
      <c r="A58" s="4" t="s">
        <v>58</v>
      </c>
      <c r="B58" s="4">
        <v>509</v>
      </c>
      <c r="C58" s="4">
        <f t="shared" si="0"/>
        <v>1.104388348941588E-2</v>
      </c>
      <c r="D58" s="4">
        <v>56</v>
      </c>
      <c r="E58" s="4">
        <f t="shared" si="1"/>
        <v>1.3701854497070985E-3</v>
      </c>
      <c r="F58" s="4">
        <v>29</v>
      </c>
      <c r="G58" s="4">
        <f t="shared" si="2"/>
        <v>6.5153341759832195E-4</v>
      </c>
      <c r="H58" s="4">
        <v>111</v>
      </c>
      <c r="I58" s="4">
        <f t="shared" si="3"/>
        <v>2.2677409357271146E-3</v>
      </c>
      <c r="J58" s="4">
        <v>651</v>
      </c>
      <c r="K58" s="4">
        <f t="shared" si="4"/>
        <v>1.428258007898201E-2</v>
      </c>
      <c r="L58" s="4">
        <f t="shared" si="5"/>
        <v>1356</v>
      </c>
      <c r="M58" s="4">
        <f t="shared" si="6"/>
        <v>7.0014972670925596E-3</v>
      </c>
      <c r="O58" s="4">
        <v>2974</v>
      </c>
      <c r="P58" s="4">
        <f t="shared" si="7"/>
        <v>0.11595088891132876</v>
      </c>
      <c r="Q58" s="4">
        <v>285</v>
      </c>
      <c r="R58" s="4">
        <f t="shared" si="8"/>
        <v>8.4284665691527587E-3</v>
      </c>
      <c r="S58" s="4">
        <v>497</v>
      </c>
      <c r="T58" s="4">
        <f t="shared" si="9"/>
        <v>1.4393360403662807E-2</v>
      </c>
      <c r="U58" s="4">
        <v>583</v>
      </c>
      <c r="V58" s="4">
        <f t="shared" si="10"/>
        <v>1.4079217939290317E-2</v>
      </c>
      <c r="W58" s="4">
        <v>204</v>
      </c>
      <c r="X58" s="4">
        <f t="shared" si="11"/>
        <v>7.8263952084046285E-3</v>
      </c>
      <c r="Y58" s="4">
        <f t="shared" si="12"/>
        <v>4543</v>
      </c>
      <c r="Z58" s="4">
        <f t="shared" si="13"/>
        <v>2.3442790818063095E-2</v>
      </c>
    </row>
    <row r="59" spans="1:26" x14ac:dyDescent="0.15">
      <c r="A59" s="4" t="s">
        <v>59</v>
      </c>
      <c r="B59" s="4">
        <v>661640</v>
      </c>
      <c r="C59" s="4">
        <f t="shared" si="0"/>
        <v>14.355746703216351</v>
      </c>
      <c r="D59" s="4">
        <v>707613</v>
      </c>
      <c r="E59" s="4">
        <f t="shared" si="1"/>
        <v>17.313589939706947</v>
      </c>
      <c r="F59" s="4">
        <v>572602</v>
      </c>
      <c r="G59" s="4">
        <f t="shared" si="2"/>
        <v>12.864459930470151</v>
      </c>
      <c r="H59" s="4">
        <v>826183</v>
      </c>
      <c r="I59" s="4">
        <f t="shared" si="3"/>
        <v>16.879000085602115</v>
      </c>
      <c r="J59" s="4">
        <v>623164</v>
      </c>
      <c r="K59" s="4">
        <f t="shared" si="4"/>
        <v>13.671873628784553</v>
      </c>
      <c r="L59" s="4">
        <f t="shared" si="5"/>
        <v>3391202</v>
      </c>
      <c r="M59" s="4">
        <f t="shared" si="6"/>
        <v>17.50994950970415</v>
      </c>
      <c r="O59" s="4">
        <v>610558</v>
      </c>
      <c r="P59" s="4">
        <f t="shared" si="7"/>
        <v>23.804553743081058</v>
      </c>
      <c r="Q59" s="4">
        <v>404963</v>
      </c>
      <c r="R59" s="4">
        <f t="shared" si="8"/>
        <v>11.976200376294065</v>
      </c>
      <c r="S59" s="4">
        <v>388755</v>
      </c>
      <c r="T59" s="4">
        <f t="shared" si="9"/>
        <v>11.258532844518983</v>
      </c>
      <c r="U59" s="4">
        <v>503363</v>
      </c>
      <c r="V59" s="4">
        <f t="shared" si="10"/>
        <v>12.156016088464822</v>
      </c>
      <c r="W59" s="4">
        <v>567161</v>
      </c>
      <c r="X59" s="4">
        <f t="shared" si="11"/>
        <v>21.758951631343024</v>
      </c>
      <c r="Y59" s="4">
        <f t="shared" si="12"/>
        <v>2474800</v>
      </c>
      <c r="Z59" s="4">
        <f t="shared" si="13"/>
        <v>12.770464168290237</v>
      </c>
    </row>
    <row r="60" spans="1:26" x14ac:dyDescent="0.15">
      <c r="A60" s="1" t="s">
        <v>60</v>
      </c>
      <c r="B60" s="4">
        <v>4608886</v>
      </c>
      <c r="C60" s="4">
        <f t="shared" si="0"/>
        <v>100</v>
      </c>
      <c r="D60" s="4">
        <v>4087038</v>
      </c>
      <c r="E60" s="4">
        <f t="shared" si="1"/>
        <v>100</v>
      </c>
      <c r="F60" s="4">
        <v>4451038</v>
      </c>
      <c r="G60" s="4">
        <f t="shared" si="2"/>
        <v>100</v>
      </c>
      <c r="H60" s="4">
        <v>4894739</v>
      </c>
      <c r="I60" s="4">
        <f t="shared" si="3"/>
        <v>100</v>
      </c>
      <c r="J60" s="4">
        <v>4558000</v>
      </c>
      <c r="K60" s="4">
        <f t="shared" si="4"/>
        <v>100</v>
      </c>
      <c r="L60" s="4">
        <v>19367286</v>
      </c>
      <c r="M60" s="4">
        <f t="shared" si="6"/>
        <v>100</v>
      </c>
      <c r="O60" s="4">
        <v>2564879</v>
      </c>
      <c r="P60" s="4">
        <f t="shared" si="7"/>
        <v>100</v>
      </c>
      <c r="Q60" s="4">
        <v>3381398</v>
      </c>
      <c r="R60" s="4">
        <f t="shared" si="8"/>
        <v>100</v>
      </c>
      <c r="S60" s="4">
        <v>3452981</v>
      </c>
      <c r="T60" s="4">
        <f t="shared" si="9"/>
        <v>100</v>
      </c>
      <c r="U60" s="4">
        <v>4140855</v>
      </c>
      <c r="V60" s="4">
        <f t="shared" si="10"/>
        <v>100</v>
      </c>
      <c r="W60" s="4">
        <v>2606564</v>
      </c>
      <c r="X60" s="4">
        <f t="shared" si="11"/>
        <v>100</v>
      </c>
      <c r="Y60" s="4">
        <v>19379092</v>
      </c>
      <c r="Z60" s="4">
        <f t="shared" si="13"/>
        <v>100</v>
      </c>
    </row>
  </sheetData>
  <mergeCells count="14">
    <mergeCell ref="A1:M1"/>
    <mergeCell ref="O1:Z1"/>
    <mergeCell ref="O2:P2"/>
    <mergeCell ref="Q2:R2"/>
    <mergeCell ref="S2:T2"/>
    <mergeCell ref="U2:V2"/>
    <mergeCell ref="W2:X2"/>
    <mergeCell ref="Y2:Z2"/>
    <mergeCell ref="B2:C2"/>
    <mergeCell ref="D2:E2"/>
    <mergeCell ref="F2:G2"/>
    <mergeCell ref="H2:I2"/>
    <mergeCell ref="J2:K2"/>
    <mergeCell ref="L2:M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workbookViewId="0">
      <selection sqref="A1:M1"/>
    </sheetView>
  </sheetViews>
  <sheetFormatPr defaultRowHeight="13.5" x14ac:dyDescent="0.15"/>
  <cols>
    <col min="12" max="12" width="9.5" bestFit="1" customWidth="1"/>
    <col min="25" max="25" width="9.5" bestFit="1" customWidth="1"/>
  </cols>
  <sheetData>
    <row r="1" spans="1:26" x14ac:dyDescent="0.15">
      <c r="A1" s="6" t="s">
        <v>7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O1" s="6" t="s">
        <v>84</v>
      </c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15">
      <c r="A2" s="1"/>
      <c r="B2" s="6" t="s">
        <v>79</v>
      </c>
      <c r="C2" s="6"/>
      <c r="D2" s="6" t="s">
        <v>80</v>
      </c>
      <c r="E2" s="6"/>
      <c r="F2" s="6" t="s">
        <v>81</v>
      </c>
      <c r="G2" s="6"/>
      <c r="H2" s="6" t="s">
        <v>82</v>
      </c>
      <c r="I2" s="6"/>
      <c r="J2" s="6" t="s">
        <v>83</v>
      </c>
      <c r="K2" s="6"/>
      <c r="L2" s="6" t="s">
        <v>0</v>
      </c>
      <c r="M2" s="6"/>
      <c r="O2" s="6" t="s">
        <v>79</v>
      </c>
      <c r="P2" s="6"/>
      <c r="Q2" s="6" t="s">
        <v>80</v>
      </c>
      <c r="R2" s="6"/>
      <c r="S2" s="6" t="s">
        <v>81</v>
      </c>
      <c r="T2" s="6"/>
      <c r="U2" s="6" t="s">
        <v>82</v>
      </c>
      <c r="V2" s="6"/>
      <c r="W2" s="6" t="s">
        <v>83</v>
      </c>
      <c r="X2" s="6"/>
      <c r="Y2" s="6" t="s">
        <v>0</v>
      </c>
      <c r="Z2" s="6"/>
    </row>
    <row r="3" spans="1:26" x14ac:dyDescent="0.15">
      <c r="A3" s="1" t="s">
        <v>1</v>
      </c>
      <c r="B3" s="1" t="s">
        <v>2</v>
      </c>
      <c r="C3" s="2" t="s">
        <v>3</v>
      </c>
      <c r="D3" s="3" t="s">
        <v>2</v>
      </c>
      <c r="E3" s="2" t="s">
        <v>3</v>
      </c>
      <c r="F3" s="3" t="s">
        <v>2</v>
      </c>
      <c r="G3" s="2" t="s">
        <v>3</v>
      </c>
      <c r="H3" s="3" t="s">
        <v>2</v>
      </c>
      <c r="I3" s="2" t="s">
        <v>3</v>
      </c>
      <c r="J3" s="1" t="s">
        <v>2</v>
      </c>
      <c r="K3" s="2" t="s">
        <v>3</v>
      </c>
      <c r="L3" s="1" t="s">
        <v>2</v>
      </c>
      <c r="M3" s="2" t="s">
        <v>3</v>
      </c>
      <c r="O3" s="1" t="s">
        <v>2</v>
      </c>
      <c r="P3" s="2" t="s">
        <v>3</v>
      </c>
      <c r="Q3" s="1" t="s">
        <v>2</v>
      </c>
      <c r="R3" s="2" t="s">
        <v>3</v>
      </c>
      <c r="S3" s="3" t="s">
        <v>77</v>
      </c>
      <c r="T3" s="2" t="s">
        <v>78</v>
      </c>
      <c r="U3" s="3" t="s">
        <v>77</v>
      </c>
      <c r="V3" s="2" t="s">
        <v>78</v>
      </c>
      <c r="W3" s="3" t="s">
        <v>77</v>
      </c>
      <c r="X3" s="2" t="s">
        <v>78</v>
      </c>
      <c r="Y3" s="1" t="s">
        <v>2</v>
      </c>
      <c r="Z3" s="2" t="s">
        <v>3</v>
      </c>
    </row>
    <row r="4" spans="1:26" x14ac:dyDescent="0.15">
      <c r="A4" s="4" t="s">
        <v>61</v>
      </c>
      <c r="B4" s="4">
        <v>88983</v>
      </c>
      <c r="C4" s="4">
        <f>B4/4608886*100</f>
        <v>1.930683466677197</v>
      </c>
      <c r="D4" s="4">
        <v>79990</v>
      </c>
      <c r="E4" s="4">
        <f>D4/4087038*100</f>
        <v>1.9571631093226929</v>
      </c>
      <c r="F4" s="4">
        <v>62232</v>
      </c>
      <c r="G4" s="4">
        <f>F4/4451038*100</f>
        <v>1.3981457808268543</v>
      </c>
      <c r="H4" s="4">
        <v>87200</v>
      </c>
      <c r="I4" s="4">
        <f>H4/4894739*100</f>
        <v>1.781504590949589</v>
      </c>
      <c r="J4" s="4">
        <v>82875</v>
      </c>
      <c r="K4" s="4">
        <f>J4/4558000*100</f>
        <v>1.8182316805616499</v>
      </c>
      <c r="L4" s="4">
        <f>B4+D4+F4+H4+J4</f>
        <v>401280</v>
      </c>
      <c r="M4" s="4">
        <f>L4/19367286*100</f>
        <v>2.0719475098369489</v>
      </c>
      <c r="O4" s="4">
        <v>45010</v>
      </c>
      <c r="P4" s="4">
        <f>O4/2564879*100</f>
        <v>1.7548586112639233</v>
      </c>
      <c r="Q4" s="4">
        <v>46353</v>
      </c>
      <c r="R4" s="4">
        <f>Q4/3381398*100</f>
        <v>1.3708235469471504</v>
      </c>
      <c r="S4" s="4">
        <v>51843</v>
      </c>
      <c r="T4" s="4">
        <f>S4/3452981*100</f>
        <v>1.5013983569559173</v>
      </c>
      <c r="U4" s="4">
        <v>96909</v>
      </c>
      <c r="V4" s="4">
        <f>U4/4140855*100</f>
        <v>2.3403137757781907</v>
      </c>
      <c r="W4" s="4">
        <v>19</v>
      </c>
      <c r="X4" s="4">
        <f>W4/2606564*100</f>
        <v>7.2892896548866634E-4</v>
      </c>
      <c r="Y4" s="4">
        <f>O4+Q4+S4+U4+W4</f>
        <v>240134</v>
      </c>
      <c r="Z4" s="4">
        <f>Y4/19379092*100</f>
        <v>1.2391395840424309</v>
      </c>
    </row>
    <row r="5" spans="1:26" x14ac:dyDescent="0.15">
      <c r="A5" s="4" t="s">
        <v>62</v>
      </c>
      <c r="B5" s="4">
        <v>406210</v>
      </c>
      <c r="C5" s="4">
        <f t="shared" ref="C5:C18" si="0">B5/4608886*100</f>
        <v>8.8136265466318751</v>
      </c>
      <c r="D5" s="4">
        <v>461887</v>
      </c>
      <c r="E5" s="4">
        <f t="shared" ref="E5:E18" si="1">D5/4087038*100</f>
        <v>11.301265121586832</v>
      </c>
      <c r="F5" s="4">
        <v>382347</v>
      </c>
      <c r="G5" s="4">
        <f t="shared" ref="G5:G18" si="2">F5/4451038*100</f>
        <v>8.590063710981573</v>
      </c>
      <c r="H5" s="4">
        <v>523012</v>
      </c>
      <c r="I5" s="4">
        <f t="shared" ref="I5:I18" si="3">H5/4894739*100</f>
        <v>10.685186687175761</v>
      </c>
      <c r="J5" s="4">
        <v>449027</v>
      </c>
      <c r="K5" s="4">
        <f t="shared" ref="K5:K18" si="4">J5/4558000*100</f>
        <v>9.8514041246160602</v>
      </c>
      <c r="L5" s="4">
        <f t="shared" ref="L5:L17" si="5">B5+D5+F5+H5+J5</f>
        <v>2222483</v>
      </c>
      <c r="M5" s="4">
        <f t="shared" ref="M5:M18" si="6">L5/19367286*100</f>
        <v>11.475448857418639</v>
      </c>
      <c r="O5" s="4">
        <v>358761</v>
      </c>
      <c r="P5" s="4">
        <f t="shared" ref="P5:P18" si="7">O5/2564879*100</f>
        <v>13.987443462245198</v>
      </c>
      <c r="Q5" s="4">
        <v>295725</v>
      </c>
      <c r="R5" s="4">
        <f t="shared" ref="R5:R18" si="8">Q5/3381398*100</f>
        <v>8.745643074255085</v>
      </c>
      <c r="S5" s="4">
        <v>396042</v>
      </c>
      <c r="T5" s="4">
        <f t="shared" ref="T5:T18" si="9">S5/3452981*100</f>
        <v>11.469567889310714</v>
      </c>
      <c r="U5" s="4">
        <v>362781</v>
      </c>
      <c r="V5" s="4">
        <f t="shared" ref="V5:V18" si="10">U5/4140855*100</f>
        <v>8.7610167465414754</v>
      </c>
      <c r="W5" s="4">
        <v>282864</v>
      </c>
      <c r="X5" s="4">
        <f t="shared" ref="X5:X18" si="11">W5/2606564*100</f>
        <v>10.85198752073611</v>
      </c>
      <c r="Y5" s="4">
        <f t="shared" ref="Y5:Y17" si="12">O5+Q5+S5+U5+W5</f>
        <v>1696173</v>
      </c>
      <c r="Z5" s="4">
        <f t="shared" ref="Z5:Z18" si="13">Y5/19379092*100</f>
        <v>8.752592742735315</v>
      </c>
    </row>
    <row r="6" spans="1:26" x14ac:dyDescent="0.15">
      <c r="A6" s="4" t="s">
        <v>63</v>
      </c>
      <c r="B6" s="4">
        <v>376183</v>
      </c>
      <c r="C6" s="4">
        <f t="shared" si="0"/>
        <v>8.1621242096246256</v>
      </c>
      <c r="D6" s="4">
        <v>434195</v>
      </c>
      <c r="E6" s="4">
        <f t="shared" si="1"/>
        <v>10.623708416706672</v>
      </c>
      <c r="F6" s="4">
        <v>438123</v>
      </c>
      <c r="G6" s="4">
        <f t="shared" si="2"/>
        <v>9.8431646730492979</v>
      </c>
      <c r="H6" s="4">
        <v>362833</v>
      </c>
      <c r="I6" s="4">
        <f t="shared" si="3"/>
        <v>7.4127139363304142</v>
      </c>
      <c r="J6" s="4">
        <v>351642</v>
      </c>
      <c r="K6" s="4">
        <f t="shared" si="4"/>
        <v>7.7148310662571298</v>
      </c>
      <c r="L6" s="4">
        <f t="shared" si="5"/>
        <v>1962976</v>
      </c>
      <c r="M6" s="4">
        <f t="shared" si="6"/>
        <v>10.135524409563631</v>
      </c>
      <c r="O6" s="4">
        <v>94088</v>
      </c>
      <c r="P6" s="4">
        <f t="shared" si="7"/>
        <v>3.6683211956587427</v>
      </c>
      <c r="Q6" s="4">
        <v>197375</v>
      </c>
      <c r="R6" s="4">
        <f t="shared" si="8"/>
        <v>5.8370827687246516</v>
      </c>
      <c r="S6" s="4">
        <v>232741</v>
      </c>
      <c r="T6" s="4">
        <f t="shared" si="9"/>
        <v>6.7402919390520832</v>
      </c>
      <c r="U6" s="4">
        <v>284105</v>
      </c>
      <c r="V6" s="4">
        <f t="shared" si="10"/>
        <v>6.8610226631939542</v>
      </c>
      <c r="W6" s="4">
        <v>196279</v>
      </c>
      <c r="X6" s="4">
        <f t="shared" si="11"/>
        <v>7.5301814956394706</v>
      </c>
      <c r="Y6" s="4">
        <f t="shared" si="12"/>
        <v>1004588</v>
      </c>
      <c r="Z6" s="4">
        <f t="shared" si="13"/>
        <v>5.1838754880775637</v>
      </c>
    </row>
    <row r="7" spans="1:26" x14ac:dyDescent="0.15">
      <c r="A7" s="4" t="s">
        <v>64</v>
      </c>
      <c r="B7" s="4">
        <v>330388</v>
      </c>
      <c r="C7" s="4">
        <f t="shared" si="0"/>
        <v>7.1685001538332696</v>
      </c>
      <c r="D7" s="4">
        <v>236047</v>
      </c>
      <c r="E7" s="4">
        <f t="shared" si="1"/>
        <v>5.7755029436966332</v>
      </c>
      <c r="F7" s="4">
        <v>299214</v>
      </c>
      <c r="G7" s="4">
        <f t="shared" si="2"/>
        <v>6.7223420694229086</v>
      </c>
      <c r="H7" s="4">
        <v>354454</v>
      </c>
      <c r="I7" s="4">
        <f t="shared" si="3"/>
        <v>7.2415301408307986</v>
      </c>
      <c r="J7" s="4">
        <v>406509</v>
      </c>
      <c r="K7" s="4">
        <f t="shared" si="4"/>
        <v>8.9185827117156649</v>
      </c>
      <c r="L7" s="4">
        <f t="shared" si="5"/>
        <v>1626612</v>
      </c>
      <c r="M7" s="4">
        <f t="shared" si="6"/>
        <v>8.3987606730235704</v>
      </c>
      <c r="O7" s="4">
        <v>77776</v>
      </c>
      <c r="P7" s="4">
        <f t="shared" si="7"/>
        <v>3.0323457753757586</v>
      </c>
      <c r="Q7" s="4">
        <v>311141</v>
      </c>
      <c r="R7" s="4">
        <f t="shared" si="8"/>
        <v>9.2015491817289767</v>
      </c>
      <c r="S7" s="4">
        <v>243592</v>
      </c>
      <c r="T7" s="4">
        <f t="shared" si="9"/>
        <v>7.054542147784769</v>
      </c>
      <c r="U7" s="4">
        <v>350665</v>
      </c>
      <c r="V7" s="4">
        <f t="shared" si="10"/>
        <v>8.4684201692645598</v>
      </c>
      <c r="W7" s="4">
        <v>137443</v>
      </c>
      <c r="X7" s="4">
        <f t="shared" si="11"/>
        <v>5.2729570422978291</v>
      </c>
      <c r="Y7" s="4">
        <f t="shared" si="12"/>
        <v>1120617</v>
      </c>
      <c r="Z7" s="4">
        <f t="shared" si="13"/>
        <v>5.7826083905272752</v>
      </c>
    </row>
    <row r="8" spans="1:26" x14ac:dyDescent="0.15">
      <c r="A8" s="4" t="s">
        <v>65</v>
      </c>
      <c r="B8" s="4">
        <v>96090</v>
      </c>
      <c r="C8" s="4">
        <f t="shared" si="0"/>
        <v>2.08488558840466</v>
      </c>
      <c r="D8" s="4">
        <v>221644</v>
      </c>
      <c r="E8" s="4">
        <f t="shared" si="1"/>
        <v>5.4230961395514301</v>
      </c>
      <c r="F8" s="4">
        <v>175107</v>
      </c>
      <c r="G8" s="4">
        <f t="shared" si="2"/>
        <v>3.9340711088065299</v>
      </c>
      <c r="H8" s="4">
        <v>196990</v>
      </c>
      <c r="I8" s="4">
        <f t="shared" si="3"/>
        <v>4.0245251074674258</v>
      </c>
      <c r="J8" s="4">
        <v>118699</v>
      </c>
      <c r="K8" s="4">
        <f t="shared" si="4"/>
        <v>2.6041904344010529</v>
      </c>
      <c r="L8" s="4">
        <f t="shared" si="5"/>
        <v>808530</v>
      </c>
      <c r="M8" s="4">
        <f t="shared" si="6"/>
        <v>4.1747201956949471</v>
      </c>
      <c r="O8" s="4">
        <v>27</v>
      </c>
      <c r="P8" s="4">
        <f t="shared" si="7"/>
        <v>1.0526812375944441E-3</v>
      </c>
      <c r="Q8" s="4">
        <v>49051</v>
      </c>
      <c r="R8" s="4">
        <f t="shared" si="8"/>
        <v>1.450613030468463</v>
      </c>
      <c r="S8" s="4">
        <v>102004</v>
      </c>
      <c r="T8" s="4">
        <f t="shared" si="9"/>
        <v>2.9540851803123158</v>
      </c>
      <c r="U8" s="4">
        <v>187527</v>
      </c>
      <c r="V8" s="4">
        <f t="shared" si="10"/>
        <v>4.5287024056625986</v>
      </c>
      <c r="W8" s="4">
        <v>18</v>
      </c>
      <c r="X8" s="4">
        <f t="shared" si="11"/>
        <v>6.9056428309452597E-4</v>
      </c>
      <c r="Y8" s="4">
        <f t="shared" si="12"/>
        <v>338627</v>
      </c>
      <c r="Z8" s="4">
        <f t="shared" si="13"/>
        <v>1.7473832107304097</v>
      </c>
    </row>
    <row r="9" spans="1:26" x14ac:dyDescent="0.15">
      <c r="A9" s="4" t="s">
        <v>66</v>
      </c>
      <c r="B9" s="4">
        <v>355069</v>
      </c>
      <c r="C9" s="4">
        <f t="shared" si="0"/>
        <v>7.7040091683760457</v>
      </c>
      <c r="D9" s="4">
        <v>416600</v>
      </c>
      <c r="E9" s="4">
        <f t="shared" si="1"/>
        <v>10.193201041928164</v>
      </c>
      <c r="F9" s="4">
        <v>451626</v>
      </c>
      <c r="G9" s="4">
        <f t="shared" si="2"/>
        <v>10.14653211228482</v>
      </c>
      <c r="H9" s="4">
        <v>489196</v>
      </c>
      <c r="I9" s="4">
        <f t="shared" si="3"/>
        <v>9.9943224756212743</v>
      </c>
      <c r="J9" s="4">
        <v>291705</v>
      </c>
      <c r="K9" s="4">
        <f t="shared" si="4"/>
        <v>6.3998464238701187</v>
      </c>
      <c r="L9" s="4">
        <f t="shared" si="5"/>
        <v>2004196</v>
      </c>
      <c r="M9" s="4">
        <f t="shared" si="6"/>
        <v>10.348357534452685</v>
      </c>
      <c r="O9" s="4">
        <v>37853</v>
      </c>
      <c r="P9" s="4">
        <f t="shared" si="7"/>
        <v>1.4758201069134256</v>
      </c>
      <c r="Q9" s="4">
        <v>137589</v>
      </c>
      <c r="R9" s="4">
        <f t="shared" si="8"/>
        <v>4.0689974974847676</v>
      </c>
      <c r="S9" s="4">
        <v>321660</v>
      </c>
      <c r="T9" s="4">
        <f t="shared" si="9"/>
        <v>9.3154291900245028</v>
      </c>
      <c r="U9" s="4">
        <v>433315</v>
      </c>
      <c r="V9" s="4">
        <f t="shared" si="10"/>
        <v>10.464384770778015</v>
      </c>
      <c r="W9" s="4">
        <v>151363</v>
      </c>
      <c r="X9" s="4">
        <f t="shared" si="11"/>
        <v>5.8069934212242629</v>
      </c>
      <c r="Y9" s="4">
        <f t="shared" si="12"/>
        <v>1081780</v>
      </c>
      <c r="Z9" s="4">
        <f t="shared" si="13"/>
        <v>5.5822016841655948</v>
      </c>
    </row>
    <row r="10" spans="1:26" x14ac:dyDescent="0.15">
      <c r="A10" s="4" t="s">
        <v>67</v>
      </c>
      <c r="B10" s="4">
        <v>75091</v>
      </c>
      <c r="C10" s="4">
        <f t="shared" si="0"/>
        <v>1.6292657271193085</v>
      </c>
      <c r="D10" s="4">
        <v>49723</v>
      </c>
      <c r="E10" s="4">
        <f t="shared" si="1"/>
        <v>1.2166023413533222</v>
      </c>
      <c r="F10" s="4">
        <v>88219</v>
      </c>
      <c r="G10" s="4">
        <f t="shared" si="2"/>
        <v>1.9819871230036681</v>
      </c>
      <c r="H10" s="4">
        <v>121007</v>
      </c>
      <c r="I10" s="4">
        <f t="shared" si="3"/>
        <v>2.4721849316173956</v>
      </c>
      <c r="J10" s="4">
        <v>76076</v>
      </c>
      <c r="K10" s="4">
        <f t="shared" si="4"/>
        <v>1.6690653795524355</v>
      </c>
      <c r="L10" s="4">
        <f t="shared" si="5"/>
        <v>410116</v>
      </c>
      <c r="M10" s="4">
        <f t="shared" si="6"/>
        <v>2.1175708356865282</v>
      </c>
      <c r="O10" s="4">
        <v>129035</v>
      </c>
      <c r="P10" s="4">
        <f t="shared" si="7"/>
        <v>5.0308416108518186</v>
      </c>
      <c r="Q10" s="4">
        <v>104179</v>
      </c>
      <c r="R10" s="4">
        <f t="shared" si="8"/>
        <v>3.0809446270447904</v>
      </c>
      <c r="S10" s="4">
        <v>100705</v>
      </c>
      <c r="T10" s="4">
        <f t="shared" si="9"/>
        <v>2.9164655119735672</v>
      </c>
      <c r="U10" s="4">
        <v>59482</v>
      </c>
      <c r="V10" s="4">
        <f t="shared" si="10"/>
        <v>1.4364666234388792</v>
      </c>
      <c r="W10" s="4">
        <v>14</v>
      </c>
      <c r="X10" s="4">
        <f t="shared" si="11"/>
        <v>5.3710555351796471E-4</v>
      </c>
      <c r="Y10" s="4">
        <f t="shared" si="12"/>
        <v>393415</v>
      </c>
      <c r="Z10" s="4">
        <f t="shared" si="13"/>
        <v>2.0301002750799677</v>
      </c>
    </row>
    <row r="11" spans="1:26" x14ac:dyDescent="0.15">
      <c r="A11" s="4" t="s">
        <v>68</v>
      </c>
      <c r="B11" s="4">
        <v>807803</v>
      </c>
      <c r="C11" s="4">
        <f t="shared" si="0"/>
        <v>17.527077042044432</v>
      </c>
      <c r="D11" s="4">
        <v>469505</v>
      </c>
      <c r="E11" s="4">
        <f t="shared" si="1"/>
        <v>11.48765927794163</v>
      </c>
      <c r="F11" s="4">
        <v>607118</v>
      </c>
      <c r="G11" s="4">
        <f t="shared" si="2"/>
        <v>13.63991949742959</v>
      </c>
      <c r="H11" s="4">
        <v>763893</v>
      </c>
      <c r="I11" s="4">
        <f t="shared" si="3"/>
        <v>15.606409248787321</v>
      </c>
      <c r="J11" s="4">
        <v>921818</v>
      </c>
      <c r="K11" s="4">
        <f t="shared" si="4"/>
        <v>20.224177270732778</v>
      </c>
      <c r="L11" s="4">
        <f t="shared" si="5"/>
        <v>3570137</v>
      </c>
      <c r="M11" s="4">
        <f t="shared" si="6"/>
        <v>18.433852838234536</v>
      </c>
      <c r="O11" s="4">
        <v>829409</v>
      </c>
      <c r="P11" s="4">
        <f t="shared" si="7"/>
        <v>32.337158984887786</v>
      </c>
      <c r="Q11" s="4">
        <v>588743</v>
      </c>
      <c r="R11" s="4">
        <f t="shared" si="8"/>
        <v>17.411230502886678</v>
      </c>
      <c r="S11" s="4">
        <v>578590</v>
      </c>
      <c r="T11" s="4">
        <f t="shared" si="9"/>
        <v>16.75624626952769</v>
      </c>
      <c r="U11" s="4">
        <v>708273</v>
      </c>
      <c r="V11" s="4">
        <f t="shared" si="10"/>
        <v>17.104511024897032</v>
      </c>
      <c r="W11" s="4">
        <v>386404</v>
      </c>
      <c r="X11" s="4">
        <f t="shared" si="11"/>
        <v>14.8242667358254</v>
      </c>
      <c r="Y11" s="4">
        <f t="shared" si="12"/>
        <v>3091419</v>
      </c>
      <c r="Z11" s="4">
        <f t="shared" si="13"/>
        <v>15.952341833146773</v>
      </c>
    </row>
    <row r="12" spans="1:26" x14ac:dyDescent="0.15">
      <c r="A12" s="4" t="s">
        <v>69</v>
      </c>
      <c r="B12" s="4">
        <v>493841</v>
      </c>
      <c r="C12" s="4">
        <f t="shared" si="0"/>
        <v>10.714975375828345</v>
      </c>
      <c r="D12" s="4">
        <v>380937</v>
      </c>
      <c r="E12" s="4">
        <f t="shared" si="1"/>
        <v>9.3206131188405887</v>
      </c>
      <c r="F12" s="4">
        <v>372479</v>
      </c>
      <c r="G12" s="4">
        <f t="shared" si="2"/>
        <v>8.3683626156415656</v>
      </c>
      <c r="H12" s="4">
        <v>620924</v>
      </c>
      <c r="I12" s="4">
        <f t="shared" si="3"/>
        <v>12.685538493472276</v>
      </c>
      <c r="J12" s="4">
        <v>556050</v>
      </c>
      <c r="K12" s="4">
        <f t="shared" si="4"/>
        <v>12.199429574374726</v>
      </c>
      <c r="L12" s="4">
        <f t="shared" si="5"/>
        <v>2424231</v>
      </c>
      <c r="M12" s="4">
        <f t="shared" si="6"/>
        <v>12.517143599779546</v>
      </c>
      <c r="O12" s="4">
        <v>237383</v>
      </c>
      <c r="P12" s="4">
        <f t="shared" si="7"/>
        <v>9.2551344527363675</v>
      </c>
      <c r="Q12" s="4">
        <v>276819</v>
      </c>
      <c r="R12" s="4">
        <f t="shared" si="8"/>
        <v>8.1865252182677111</v>
      </c>
      <c r="S12" s="4">
        <v>319898</v>
      </c>
      <c r="T12" s="4">
        <f t="shared" si="9"/>
        <v>9.2644008177282178</v>
      </c>
      <c r="U12" s="4">
        <v>389132</v>
      </c>
      <c r="V12" s="4">
        <f t="shared" si="10"/>
        <v>9.3973829076362243</v>
      </c>
      <c r="W12" s="4">
        <v>548198</v>
      </c>
      <c r="X12" s="4">
        <f t="shared" si="11"/>
        <v>21.031442159102941</v>
      </c>
      <c r="Y12" s="4">
        <f t="shared" si="12"/>
        <v>1771430</v>
      </c>
      <c r="Z12" s="4">
        <f t="shared" si="13"/>
        <v>9.1409339508786065</v>
      </c>
    </row>
    <row r="13" spans="1:26" x14ac:dyDescent="0.15">
      <c r="A13" s="4" t="s">
        <v>70</v>
      </c>
      <c r="B13" s="4">
        <v>492039</v>
      </c>
      <c r="C13" s="4">
        <f t="shared" si="0"/>
        <v>10.675876990665422</v>
      </c>
      <c r="D13" s="4">
        <v>503350</v>
      </c>
      <c r="E13" s="4">
        <f t="shared" si="1"/>
        <v>12.315765109108357</v>
      </c>
      <c r="F13" s="4">
        <v>678700</v>
      </c>
      <c r="G13" s="4">
        <f t="shared" si="2"/>
        <v>15.24812863875797</v>
      </c>
      <c r="H13" s="4">
        <v>827752</v>
      </c>
      <c r="I13" s="4">
        <f t="shared" si="3"/>
        <v>16.911054910180091</v>
      </c>
      <c r="J13" s="4">
        <v>648471</v>
      </c>
      <c r="K13" s="4">
        <f t="shared" si="4"/>
        <v>14.227095217200528</v>
      </c>
      <c r="L13" s="4">
        <f t="shared" si="5"/>
        <v>3150312</v>
      </c>
      <c r="M13" s="4">
        <f t="shared" si="6"/>
        <v>16.266151075581785</v>
      </c>
      <c r="O13" s="4">
        <v>289367</v>
      </c>
      <c r="P13" s="4">
        <f t="shared" si="7"/>
        <v>11.281896728851537</v>
      </c>
      <c r="Q13" s="4">
        <v>226331</v>
      </c>
      <c r="R13" s="4">
        <f t="shared" si="8"/>
        <v>6.6934149721505714</v>
      </c>
      <c r="S13" s="4">
        <v>605169</v>
      </c>
      <c r="T13" s="4">
        <f t="shared" si="9"/>
        <v>17.525986966044702</v>
      </c>
      <c r="U13" s="4">
        <v>406799</v>
      </c>
      <c r="V13" s="4">
        <f t="shared" si="10"/>
        <v>9.8240339253608262</v>
      </c>
      <c r="W13" s="4">
        <v>239403</v>
      </c>
      <c r="X13" s="4">
        <f t="shared" si="11"/>
        <v>9.1846200592043772</v>
      </c>
      <c r="Y13" s="4">
        <f t="shared" si="12"/>
        <v>1767069</v>
      </c>
      <c r="Z13" s="4">
        <f t="shared" si="13"/>
        <v>9.1184303165494036</v>
      </c>
    </row>
    <row r="14" spans="1:26" x14ac:dyDescent="0.15">
      <c r="A14" s="4" t="s">
        <v>71</v>
      </c>
      <c r="B14" s="4">
        <v>188070</v>
      </c>
      <c r="C14" s="4">
        <f t="shared" si="0"/>
        <v>4.080595614645274</v>
      </c>
      <c r="D14" s="4">
        <v>100680</v>
      </c>
      <c r="E14" s="4">
        <f t="shared" si="1"/>
        <v>2.4633976977948331</v>
      </c>
      <c r="F14" s="4">
        <v>73027</v>
      </c>
      <c r="G14" s="4">
        <f t="shared" si="2"/>
        <v>1.6406734788604365</v>
      </c>
      <c r="H14" s="4">
        <v>78143</v>
      </c>
      <c r="I14" s="4">
        <f t="shared" si="3"/>
        <v>1.5964691886533684</v>
      </c>
      <c r="J14" s="4">
        <v>99982</v>
      </c>
      <c r="K14" s="4">
        <f t="shared" si="4"/>
        <v>2.1935498025449758</v>
      </c>
      <c r="L14" s="4">
        <f t="shared" si="5"/>
        <v>539902</v>
      </c>
      <c r="M14" s="4">
        <f t="shared" si="6"/>
        <v>2.787700868361215</v>
      </c>
      <c r="O14" s="4">
        <v>8880</v>
      </c>
      <c r="P14" s="4">
        <f t="shared" si="7"/>
        <v>0.34621516258661716</v>
      </c>
      <c r="Q14" s="4">
        <v>83692</v>
      </c>
      <c r="R14" s="4">
        <f t="shared" si="8"/>
        <v>2.4750709617737989</v>
      </c>
      <c r="S14" s="4">
        <v>53809</v>
      </c>
      <c r="T14" s="4">
        <f t="shared" si="9"/>
        <v>1.5583346679289576</v>
      </c>
      <c r="U14" s="4">
        <v>112108</v>
      </c>
      <c r="V14" s="4">
        <f t="shared" si="10"/>
        <v>2.7073635758798607</v>
      </c>
      <c r="W14" s="4">
        <v>18</v>
      </c>
      <c r="X14" s="4">
        <f t="shared" si="11"/>
        <v>6.9056428309452597E-4</v>
      </c>
      <c r="Y14" s="4">
        <f t="shared" si="12"/>
        <v>258507</v>
      </c>
      <c r="Z14" s="4">
        <f t="shared" si="13"/>
        <v>1.3339479476128191</v>
      </c>
    </row>
    <row r="15" spans="1:26" x14ac:dyDescent="0.15">
      <c r="A15" s="4" t="s">
        <v>72</v>
      </c>
      <c r="B15" s="4">
        <v>0</v>
      </c>
      <c r="C15" s="4">
        <f t="shared" si="0"/>
        <v>0</v>
      </c>
      <c r="D15" s="4">
        <v>0</v>
      </c>
      <c r="E15" s="4">
        <f t="shared" si="1"/>
        <v>0</v>
      </c>
      <c r="F15" s="4">
        <v>0</v>
      </c>
      <c r="G15" s="4">
        <f t="shared" si="2"/>
        <v>0</v>
      </c>
      <c r="H15" s="4">
        <v>0</v>
      </c>
      <c r="I15" s="4">
        <f t="shared" si="3"/>
        <v>0</v>
      </c>
      <c r="J15" s="4">
        <v>0</v>
      </c>
      <c r="K15" s="4">
        <f t="shared" si="4"/>
        <v>0</v>
      </c>
      <c r="L15" s="4">
        <f t="shared" si="5"/>
        <v>0</v>
      </c>
      <c r="M15" s="4">
        <f t="shared" si="6"/>
        <v>0</v>
      </c>
      <c r="O15" s="4">
        <v>0</v>
      </c>
      <c r="P15" s="4">
        <f t="shared" si="7"/>
        <v>0</v>
      </c>
      <c r="Q15" s="4">
        <v>0</v>
      </c>
      <c r="R15" s="4">
        <f t="shared" si="8"/>
        <v>0</v>
      </c>
      <c r="S15" s="4">
        <v>1</v>
      </c>
      <c r="T15" s="4">
        <f t="shared" si="9"/>
        <v>2.896048370958311E-5</v>
      </c>
      <c r="U15" s="4">
        <v>0</v>
      </c>
      <c r="V15" s="4">
        <f t="shared" si="10"/>
        <v>0</v>
      </c>
      <c r="W15" s="4">
        <v>0</v>
      </c>
      <c r="X15" s="4">
        <f t="shared" si="11"/>
        <v>0</v>
      </c>
      <c r="Y15" s="4">
        <f t="shared" si="12"/>
        <v>1</v>
      </c>
      <c r="Z15" s="4">
        <f t="shared" si="13"/>
        <v>5.1602004882375295E-6</v>
      </c>
    </row>
    <row r="16" spans="1:26" x14ac:dyDescent="0.15">
      <c r="A16" s="4" t="s">
        <v>73</v>
      </c>
      <c r="B16" s="4">
        <v>91529</v>
      </c>
      <c r="C16" s="4">
        <f t="shared" si="0"/>
        <v>1.985924581341348</v>
      </c>
      <c r="D16" s="4">
        <v>172356</v>
      </c>
      <c r="E16" s="4">
        <f t="shared" si="1"/>
        <v>4.2171372030306546</v>
      </c>
      <c r="F16" s="4">
        <v>160425</v>
      </c>
      <c r="G16" s="4">
        <f t="shared" si="2"/>
        <v>3.6042154661452006</v>
      </c>
      <c r="H16" s="4">
        <v>162303</v>
      </c>
      <c r="I16" s="4">
        <f t="shared" si="3"/>
        <v>3.3158662801019623</v>
      </c>
      <c r="J16" s="4">
        <v>126016</v>
      </c>
      <c r="K16" s="4">
        <f t="shared" si="4"/>
        <v>2.7647213690215007</v>
      </c>
      <c r="L16" s="4">
        <f t="shared" si="5"/>
        <v>712629</v>
      </c>
      <c r="M16" s="4">
        <f t="shared" si="6"/>
        <v>3.6795501445065666</v>
      </c>
      <c r="O16" s="4">
        <v>1232</v>
      </c>
      <c r="P16" s="4">
        <f t="shared" si="7"/>
        <v>4.8033454989494635E-2</v>
      </c>
      <c r="Q16" s="4">
        <v>14516</v>
      </c>
      <c r="R16" s="4">
        <f t="shared" si="8"/>
        <v>0.42928989725551386</v>
      </c>
      <c r="S16" s="4">
        <v>110236</v>
      </c>
      <c r="T16" s="4">
        <f t="shared" si="9"/>
        <v>3.1924878822096039</v>
      </c>
      <c r="U16" s="4">
        <v>147469</v>
      </c>
      <c r="V16" s="4">
        <f t="shared" si="10"/>
        <v>3.5613176505818247</v>
      </c>
      <c r="W16" s="4">
        <v>35625</v>
      </c>
      <c r="X16" s="4">
        <f t="shared" si="11"/>
        <v>1.3667418102912494</v>
      </c>
      <c r="Y16" s="4">
        <f t="shared" si="12"/>
        <v>309078</v>
      </c>
      <c r="Z16" s="4">
        <f t="shared" si="13"/>
        <v>1.5949044465034792</v>
      </c>
    </row>
    <row r="17" spans="1:26" x14ac:dyDescent="0.15">
      <c r="A17" s="4" t="s">
        <v>74</v>
      </c>
      <c r="B17" s="4">
        <v>807590</v>
      </c>
      <c r="C17" s="4">
        <f t="shared" si="0"/>
        <v>17.522455534808195</v>
      </c>
      <c r="D17" s="4">
        <v>560124</v>
      </c>
      <c r="E17" s="4">
        <f t="shared" si="1"/>
        <v>13.704888479138191</v>
      </c>
      <c r="F17" s="4">
        <v>662421</v>
      </c>
      <c r="G17" s="4">
        <f t="shared" si="2"/>
        <v>14.882393724789589</v>
      </c>
      <c r="H17" s="4">
        <v>307032</v>
      </c>
      <c r="I17" s="4">
        <f t="shared" si="3"/>
        <v>6.2726940088123184</v>
      </c>
      <c r="J17" s="4">
        <v>429130</v>
      </c>
      <c r="K17" s="4">
        <f t="shared" si="4"/>
        <v>9.4148749451513822</v>
      </c>
      <c r="L17" s="4">
        <f t="shared" si="5"/>
        <v>2766297</v>
      </c>
      <c r="M17" s="4">
        <f t="shared" si="6"/>
        <v>14.28334873559465</v>
      </c>
      <c r="O17" s="4">
        <v>456058</v>
      </c>
      <c r="P17" s="4">
        <f t="shared" si="7"/>
        <v>17.780877772401741</v>
      </c>
      <c r="Q17" s="4">
        <v>1049884</v>
      </c>
      <c r="R17" s="4">
        <f t="shared" si="8"/>
        <v>31.048814721011841</v>
      </c>
      <c r="S17" s="4">
        <v>336691</v>
      </c>
      <c r="T17" s="4">
        <f t="shared" si="9"/>
        <v>9.7507342206632472</v>
      </c>
      <c r="U17" s="4">
        <v>602290</v>
      </c>
      <c r="V17" s="4">
        <f t="shared" si="10"/>
        <v>14.54506376098656</v>
      </c>
      <c r="W17" s="4">
        <v>628916</v>
      </c>
      <c r="X17" s="4">
        <f t="shared" si="11"/>
        <v>24.12816259259316</v>
      </c>
      <c r="Y17" s="4">
        <f t="shared" si="12"/>
        <v>3073839</v>
      </c>
      <c r="Z17" s="4">
        <f t="shared" si="13"/>
        <v>15.861625508563559</v>
      </c>
    </row>
    <row r="18" spans="1:26" x14ac:dyDescent="0.15">
      <c r="A18" s="1" t="s">
        <v>60</v>
      </c>
      <c r="B18" s="4">
        <v>4608886</v>
      </c>
      <c r="C18" s="4">
        <f t="shared" si="0"/>
        <v>100</v>
      </c>
      <c r="D18" s="4">
        <v>4087038</v>
      </c>
      <c r="E18" s="4">
        <f t="shared" si="1"/>
        <v>100</v>
      </c>
      <c r="F18" s="4">
        <v>4451038</v>
      </c>
      <c r="G18" s="4">
        <f t="shared" si="2"/>
        <v>100</v>
      </c>
      <c r="H18" s="4">
        <v>4894739</v>
      </c>
      <c r="I18" s="4">
        <f t="shared" si="3"/>
        <v>100</v>
      </c>
      <c r="J18" s="4">
        <v>4558000</v>
      </c>
      <c r="K18" s="4">
        <f t="shared" si="4"/>
        <v>100</v>
      </c>
      <c r="L18" s="4">
        <v>19367286</v>
      </c>
      <c r="M18" s="4">
        <f t="shared" si="6"/>
        <v>100</v>
      </c>
      <c r="O18" s="4">
        <v>2564879</v>
      </c>
      <c r="P18" s="4">
        <f t="shared" si="7"/>
        <v>100</v>
      </c>
      <c r="Q18" s="4">
        <v>3381398</v>
      </c>
      <c r="R18" s="4">
        <f t="shared" si="8"/>
        <v>100</v>
      </c>
      <c r="S18" s="4">
        <v>3452981</v>
      </c>
      <c r="T18" s="4">
        <f t="shared" si="9"/>
        <v>100</v>
      </c>
      <c r="U18" s="4">
        <v>4140855</v>
      </c>
      <c r="V18" s="4">
        <f t="shared" si="10"/>
        <v>100</v>
      </c>
      <c r="W18" s="4">
        <v>2606564</v>
      </c>
      <c r="X18" s="4">
        <f t="shared" si="11"/>
        <v>100</v>
      </c>
      <c r="Y18" s="4">
        <v>19379092</v>
      </c>
      <c r="Z18" s="4">
        <f t="shared" si="13"/>
        <v>100</v>
      </c>
    </row>
  </sheetData>
  <mergeCells count="14">
    <mergeCell ref="S2:T2"/>
    <mergeCell ref="U2:V2"/>
    <mergeCell ref="W2:X2"/>
    <mergeCell ref="Y2:Z2"/>
    <mergeCell ref="A1:M1"/>
    <mergeCell ref="O1:Z1"/>
    <mergeCell ref="B2:C2"/>
    <mergeCell ref="D2:E2"/>
    <mergeCell ref="F2:G2"/>
    <mergeCell ref="H2:I2"/>
    <mergeCell ref="J2:K2"/>
    <mergeCell ref="L2:M2"/>
    <mergeCell ref="O2:P2"/>
    <mergeCell ref="Q2:R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 gene</vt:lpstr>
      <vt:lpstr>J gene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5-11T03:01:58Z</dcterms:created>
  <dcterms:modified xsi:type="dcterms:W3CDTF">2018-08-11T05:53:26Z</dcterms:modified>
</cp:coreProperties>
</file>